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/>
  <mc:AlternateContent xmlns:mc="http://schemas.openxmlformats.org/markup-compatibility/2006">
    <mc:Choice Requires="x15">
      <x15ac:absPath xmlns:x15ac="http://schemas.microsoft.com/office/spreadsheetml/2010/11/ac" url="U:\Publications\Articles\2022 Shell Con-Ex III\"/>
    </mc:Choice>
  </mc:AlternateContent>
  <xr:revisionPtr revIDLastSave="0" documentId="13_ncr:1_{431ED554-5A69-418F-9E63-D4D8D5613275}" xr6:coauthVersionLast="36" xr6:coauthVersionMax="36" xr10:uidLastSave="{00000000-0000-0000-0000-000000000000}"/>
  <bookViews>
    <workbookView xWindow="0" yWindow="0" windowWidth="23040" windowHeight="9192" tabRatio="773" firstSheet="2" activeTab="13" xr2:uid="{00000000-000D-0000-FFFF-FFFF00000000}"/>
  </bookViews>
  <sheets>
    <sheet name="Dye information" sheetId="17" r:id="rId1"/>
    <sheet name="Fig 1" sheetId="1" r:id="rId2"/>
    <sheet name="Fig 2" sheetId="2" r:id="rId3"/>
    <sheet name="Fig 3" sheetId="3" r:id="rId4"/>
    <sheet name="Fig 4" sheetId="4" r:id="rId5"/>
    <sheet name="Fig 5" sheetId="5" r:id="rId6"/>
    <sheet name="Fig 6" sheetId="6" r:id="rId7"/>
    <sheet name="Fig 7" sheetId="7" r:id="rId8"/>
    <sheet name="Fig 8" sheetId="8" r:id="rId9"/>
    <sheet name="Fig S1" sheetId="10" r:id="rId10"/>
    <sheet name="Fig S2" sheetId="11" r:id="rId11"/>
    <sheet name="Fig S3" sheetId="12" r:id="rId12"/>
    <sheet name="Fig S4" sheetId="9" r:id="rId13"/>
    <sheet name="Comparative Stats Summary" sheetId="14" r:id="rId14"/>
    <sheet name="Normality" sheetId="16" r:id="rId1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" i="5" l="1"/>
  <c r="G13" i="5"/>
</calcChain>
</file>

<file path=xl/sharedStrings.xml><?xml version="1.0" encoding="utf-8"?>
<sst xmlns="http://schemas.openxmlformats.org/spreadsheetml/2006/main" count="878" uniqueCount="292">
  <si>
    <t>Males</t>
  </si>
  <si>
    <t>Female</t>
  </si>
  <si>
    <t>Orange G</t>
  </si>
  <si>
    <t>Green 5</t>
  </si>
  <si>
    <t>Red A</t>
  </si>
  <si>
    <t>0.5%</t>
  </si>
  <si>
    <t>1.0%</t>
  </si>
  <si>
    <t>2.0%</t>
  </si>
  <si>
    <t>GL</t>
  </si>
  <si>
    <t>LS</t>
  </si>
  <si>
    <t>Fed</t>
  </si>
  <si>
    <t>Starved</t>
  </si>
  <si>
    <t>6h</t>
  </si>
  <si>
    <t>12h</t>
  </si>
  <si>
    <t>24h</t>
  </si>
  <si>
    <t>48h</t>
  </si>
  <si>
    <t>Females</t>
  </si>
  <si>
    <t>Yellow 6</t>
  </si>
  <si>
    <t>Yellow 10</t>
  </si>
  <si>
    <t>Light Green SF</t>
  </si>
  <si>
    <t>water</t>
  </si>
  <si>
    <t>PBS</t>
  </si>
  <si>
    <t>H2O</t>
  </si>
  <si>
    <t>0.25X</t>
  </si>
  <si>
    <t>0.5X</t>
  </si>
  <si>
    <t>1.0X</t>
  </si>
  <si>
    <t>Consumed</t>
  </si>
  <si>
    <t>Excreted</t>
  </si>
  <si>
    <t>CAFE</t>
  </si>
  <si>
    <t>Con-Ex</t>
  </si>
  <si>
    <t>Yes</t>
  </si>
  <si>
    <t>No</t>
  </si>
  <si>
    <t>Shapiro-Wilk test</t>
  </si>
  <si>
    <t>W</t>
  </si>
  <si>
    <t>P value</t>
  </si>
  <si>
    <t>P value summary</t>
  </si>
  <si>
    <t>ns</t>
  </si>
  <si>
    <t>*</t>
  </si>
  <si>
    <t>**</t>
  </si>
  <si>
    <t>Figure</t>
  </si>
  <si>
    <t>Ananlysis</t>
  </si>
  <si>
    <t>two-way ANOVA</t>
  </si>
  <si>
    <t>Results</t>
  </si>
  <si>
    <t>Source or comparison</t>
  </si>
  <si>
    <t>interaction</t>
  </si>
  <si>
    <t>dye</t>
  </si>
  <si>
    <t>sex</t>
  </si>
  <si>
    <t>Bonferroni's</t>
  </si>
  <si>
    <t>males vs females Orange G</t>
  </si>
  <si>
    <t>males vs females Green 5</t>
  </si>
  <si>
    <t>males vs females Red A</t>
  </si>
  <si>
    <t>&lt;0.0001</t>
  </si>
  <si>
    <t>one-way ANOVA</t>
  </si>
  <si>
    <t>0.5% vs 1.0%</t>
  </si>
  <si>
    <t>1.0% vs 2.0%</t>
  </si>
  <si>
    <t>&gt;0.9999</t>
  </si>
  <si>
    <t>n/a</t>
  </si>
  <si>
    <t>strain</t>
  </si>
  <si>
    <t>GL vs LS Orange G</t>
  </si>
  <si>
    <t>GL vs LS Green 5</t>
  </si>
  <si>
    <t>2A</t>
  </si>
  <si>
    <t>2B</t>
  </si>
  <si>
    <t>2C</t>
  </si>
  <si>
    <t>3A</t>
  </si>
  <si>
    <t>3B</t>
  </si>
  <si>
    <t>starvation</t>
  </si>
  <si>
    <t>fed vs starved Orange G</t>
  </si>
  <si>
    <t>fed vs starved Green 5</t>
  </si>
  <si>
    <t>mating status</t>
  </si>
  <si>
    <t>mated vs virgin Orange G</t>
  </si>
  <si>
    <t>mated vs virgin Green 5</t>
  </si>
  <si>
    <t>4A</t>
  </si>
  <si>
    <t>4B</t>
  </si>
  <si>
    <t>time</t>
  </si>
  <si>
    <t>females vs males 6h</t>
  </si>
  <si>
    <t>females vs males 12h</t>
  </si>
  <si>
    <t>females vs males 24h</t>
  </si>
  <si>
    <t>females vs males 48h</t>
  </si>
  <si>
    <t>5A</t>
  </si>
  <si>
    <t>5B</t>
  </si>
  <si>
    <t>5C</t>
  </si>
  <si>
    <t>5D</t>
  </si>
  <si>
    <t>5E</t>
  </si>
  <si>
    <t>6A</t>
  </si>
  <si>
    <t>media concentration</t>
  </si>
  <si>
    <t>0.25X vs 0.5X</t>
  </si>
  <si>
    <t>0.25X vs 1.0X</t>
  </si>
  <si>
    <t>0.5X vs 1.0X</t>
  </si>
  <si>
    <t>6B</t>
  </si>
  <si>
    <t>method</t>
  </si>
  <si>
    <t>Fed: consumed vs excreted</t>
  </si>
  <si>
    <t>Starved: consumed vs excreted</t>
  </si>
  <si>
    <t>7A</t>
  </si>
  <si>
    <t>7B</t>
  </si>
  <si>
    <t xml:space="preserve">7C </t>
  </si>
  <si>
    <t>7D</t>
  </si>
  <si>
    <t>Pearson's correlation</t>
  </si>
  <si>
    <t>correlation</t>
  </si>
  <si>
    <t>S2C</t>
  </si>
  <si>
    <t>S2D</t>
  </si>
  <si>
    <t>S2E</t>
  </si>
  <si>
    <t>S2F</t>
  </si>
  <si>
    <t>t test</t>
  </si>
  <si>
    <t>water vs PBS</t>
  </si>
  <si>
    <t>S1B</t>
  </si>
  <si>
    <t>S1C</t>
  </si>
  <si>
    <t>Orange G vs Blue 1</t>
  </si>
  <si>
    <t>Orange G vs Orange G + Blue 1</t>
  </si>
  <si>
    <t>S1D</t>
  </si>
  <si>
    <t>S1E</t>
  </si>
  <si>
    <t>Yellow 10 vs Blue 1</t>
  </si>
  <si>
    <t>Yellow 10 vs Yellow 10 + Blue 1</t>
  </si>
  <si>
    <t>no dye vs Blue 1</t>
  </si>
  <si>
    <t>no dye vs Orange 4</t>
  </si>
  <si>
    <t>no dye vs Orange G</t>
  </si>
  <si>
    <t>no dye vs Yellow 10</t>
  </si>
  <si>
    <t>S2A</t>
  </si>
  <si>
    <t>S2B</t>
  </si>
  <si>
    <t>linear regression</t>
  </si>
  <si>
    <t>Y = 0.0382*X + 0.0007</t>
  </si>
  <si>
    <t>Y = 0.0391*X + 0.0022</t>
  </si>
  <si>
    <t>Y = 0.1120*X + 0.0075</t>
  </si>
  <si>
    <t>Y = 0.1089*X + 0.0067</t>
  </si>
  <si>
    <t>Std dev</t>
  </si>
  <si>
    <t>mean</t>
  </si>
  <si>
    <t>Fig 1 females</t>
  </si>
  <si>
    <t>Fig 1 males</t>
  </si>
  <si>
    <t>Fig 2 females</t>
  </si>
  <si>
    <t>Fig 3 GL females</t>
  </si>
  <si>
    <t>Fig 3 LS females</t>
  </si>
  <si>
    <t>Fig 3 GL males</t>
  </si>
  <si>
    <t>Fig 3 LS males</t>
  </si>
  <si>
    <t>Fig 4 GL mated females</t>
  </si>
  <si>
    <t>Fig 5 24 h females</t>
  </si>
  <si>
    <t>Fig 5 24h males</t>
  </si>
  <si>
    <t>Fig S2 water females</t>
  </si>
  <si>
    <t>Fig S2 PBS famales</t>
  </si>
  <si>
    <t>Fig 6 1.0X</t>
  </si>
  <si>
    <t>Fig 5 24h females</t>
  </si>
  <si>
    <t>*Fig 1 1.0%</t>
  </si>
  <si>
    <t>*Fig 2 mated</t>
  </si>
  <si>
    <t>*Fig 3 GL females</t>
  </si>
  <si>
    <t>*Fig 3 LS females</t>
  </si>
  <si>
    <t>*Fig 3 GL males</t>
  </si>
  <si>
    <t>*Fig 3 LS males</t>
  </si>
  <si>
    <t>*Fig 4 GL females</t>
  </si>
  <si>
    <t>*Fig 4 GL males</t>
  </si>
  <si>
    <t>*Fig 4 LS females</t>
  </si>
  <si>
    <t>*Fig 4 LS males</t>
  </si>
  <si>
    <t>t(42) = 4.341</t>
  </si>
  <si>
    <t>t(42) = 7.943</t>
  </si>
  <si>
    <t>t(42) = 8.908</t>
  </si>
  <si>
    <t>t(15) = 2.790</t>
  </si>
  <si>
    <t>t(15) = 0.2968</t>
  </si>
  <si>
    <t>F(2, 42) = 5.793</t>
  </si>
  <si>
    <t>F(2, 42) = 11.58</t>
  </si>
  <si>
    <t>F(1, 42) = 149.7</t>
  </si>
  <si>
    <t>F(2, 21) = 0.4689</t>
  </si>
  <si>
    <t>F(2, 21) = 0.3937</t>
  </si>
  <si>
    <t>F(2, 15) = 4.697</t>
  </si>
  <si>
    <t>F(1, 28) = 0.4316</t>
  </si>
  <si>
    <t>F(1, 28) = 1.540</t>
  </si>
  <si>
    <t>F(1, 28) = 149.1</t>
  </si>
  <si>
    <t>F(1, 28) = 0.6682</t>
  </si>
  <si>
    <t>F(1, 28) = 49.08</t>
  </si>
  <si>
    <t>F(1, 28) = 74.79</t>
  </si>
  <si>
    <t>F(1, 28) = 0.6309</t>
  </si>
  <si>
    <t>F(1, 28) = 2.722</t>
  </si>
  <si>
    <t>F(1, 28) = 72.13</t>
  </si>
  <si>
    <t>F(1, 28) = 0.1157</t>
  </si>
  <si>
    <t>F(1, 28) = 18.19</t>
  </si>
  <si>
    <t>F(1, 28) = 58.05</t>
  </si>
  <si>
    <t>F(3, 56) = 9.059</t>
  </si>
  <si>
    <t>F(3, 56) = 256.7</t>
  </si>
  <si>
    <t>F(1, 56) = 63.10</t>
  </si>
  <si>
    <t>F(3, 56) = 38.97</t>
  </si>
  <si>
    <t>F(3, 56) = 345.8</t>
  </si>
  <si>
    <t>F(1, 56) = 118.7</t>
  </si>
  <si>
    <t>F(3, 56) = 19.15</t>
  </si>
  <si>
    <t>F(3, 56) = 155.6</t>
  </si>
  <si>
    <t>F(1, 56) = 0.1253</t>
  </si>
  <si>
    <t>F(3, 56) = 8.856</t>
  </si>
  <si>
    <t>F(3, 56) = 513.8</t>
  </si>
  <si>
    <t>F(1, 56) = 103.6</t>
  </si>
  <si>
    <t>F(3, 56) = 13.98</t>
  </si>
  <si>
    <t>F(3, 56) = 383.4</t>
  </si>
  <si>
    <t>F(1, 56) = 37.58</t>
  </si>
  <si>
    <t>F(2, 21) = 5.661</t>
  </si>
  <si>
    <t>F(2, 21) = 15.54</t>
  </si>
  <si>
    <t>F(1, 44) = 0.4495</t>
  </si>
  <si>
    <t>F(1, 44) = 2.462</t>
  </si>
  <si>
    <t>F(1, 44) = 135.4</t>
  </si>
  <si>
    <t>F(1, 44) = 0.03062</t>
  </si>
  <si>
    <t>F(1, 44) = 2.909</t>
  </si>
  <si>
    <t>F(1, 44) = 61.28</t>
  </si>
  <si>
    <t>t(56) = 1.210, DF 56</t>
  </si>
  <si>
    <t>t(56) = 2.437, DF 56</t>
  </si>
  <si>
    <t>t(56) = 4.124, DF 56</t>
  </si>
  <si>
    <t>t(56) = 8.116, DF</t>
  </si>
  <si>
    <t>t(28) = 8.169</t>
  </si>
  <si>
    <t>t(28) = 9.098</t>
  </si>
  <si>
    <t>t(28) = 5.537</t>
  </si>
  <si>
    <t>t(28) = 6.693</t>
  </si>
  <si>
    <t>t(28) = 5.444</t>
  </si>
  <si>
    <t>t(28) = 6.567</t>
  </si>
  <si>
    <t>t(28) = 5.628</t>
  </si>
  <si>
    <t>t(28) = 5.147</t>
  </si>
  <si>
    <t>t(56) = 0.4088</t>
  </si>
  <si>
    <t>t(56) = 0.6763</t>
  </si>
  <si>
    <t>t(56) = 7.142</t>
  </si>
  <si>
    <t>t(56) = 13.56</t>
  </si>
  <si>
    <t>t(56) = 2.544</t>
  </si>
  <si>
    <t>t(56) = 4.269</t>
  </si>
  <si>
    <t>t(56) = 2.243</t>
  </si>
  <si>
    <t>t(56) = 5.278</t>
  </si>
  <si>
    <t>t(56) = 1.347</t>
  </si>
  <si>
    <t>t(56) = 4.597</t>
  </si>
  <si>
    <t>t(56) = 5.915</t>
  </si>
  <si>
    <t>t(56) = 8.501</t>
  </si>
  <si>
    <t>t(56) = 0.0000</t>
  </si>
  <si>
    <t>t(56) = 0.0749</t>
  </si>
  <si>
    <t>t(56) = 4.471</t>
  </si>
  <si>
    <t>t(56) = 7.715</t>
  </si>
  <si>
    <t>t(21) = 2.089</t>
  </si>
  <si>
    <t>t(21) = 3.329</t>
  </si>
  <si>
    <t>t(21) = 1.240</t>
  </si>
  <si>
    <t>t(21) = 3.805</t>
  </si>
  <si>
    <t>t(21) = 5.432</t>
  </si>
  <si>
    <t>t(21) = 1.627</t>
  </si>
  <si>
    <t>t(44) = 0.6354</t>
  </si>
  <si>
    <t>t(44) = 1.584</t>
  </si>
  <si>
    <t>t(44) = 1.082</t>
  </si>
  <si>
    <t>t(44) = 1.330</t>
  </si>
  <si>
    <t>t(14) = 0.1648</t>
  </si>
  <si>
    <t>t(14) = 1.270</t>
  </si>
  <si>
    <t>t(14) = 0.3651</t>
  </si>
  <si>
    <t>t(14) = 0.0454</t>
  </si>
  <si>
    <r>
      <t>R</t>
    </r>
    <r>
      <rPr>
        <vertAlign val="superscript"/>
        <sz val="8"/>
        <color theme="1"/>
        <rFont val="Calibri"/>
        <family val="2"/>
        <scheme val="minor"/>
      </rPr>
      <t>2 =</t>
    </r>
    <r>
      <rPr>
        <sz val="8"/>
        <color theme="1"/>
        <rFont val="Calibri"/>
        <family val="2"/>
        <scheme val="minor"/>
      </rPr>
      <t xml:space="preserve"> 0.9711, 24 pairs</t>
    </r>
  </si>
  <si>
    <r>
      <t>R</t>
    </r>
    <r>
      <rPr>
        <vertAlign val="super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 xml:space="preserve"> = 0.9711, 24 pairs</t>
    </r>
  </si>
  <si>
    <t>Blue 1 vs Orange G + Blue 1</t>
  </si>
  <si>
    <t>Blue 1 vs Yellow 10 + Blue 1</t>
  </si>
  <si>
    <t>Passed normality test
(alpha=0.05)?</t>
  </si>
  <si>
    <t>N</t>
  </si>
  <si>
    <t>t(9) = 21.79</t>
  </si>
  <si>
    <t>t(9) = 0.1310</t>
  </si>
  <si>
    <t>F(2, 9) = 233.6</t>
  </si>
  <si>
    <t>F(2, 9) = 318.6</t>
  </si>
  <si>
    <t>t(9) = 17.89</t>
  </si>
  <si>
    <t>t(9) = 1.563</t>
  </si>
  <si>
    <t>Blue 1 vs Orange G</t>
  </si>
  <si>
    <t>F(2, 9) = 2154</t>
  </si>
  <si>
    <t>t(9) = 52.38</t>
  </si>
  <si>
    <t>t(9) = 8.065</t>
  </si>
  <si>
    <t>&lt; 0.0001</t>
  </si>
  <si>
    <t>Blue 1 vs Yellow 10</t>
  </si>
  <si>
    <t>F(2, 9) = 1104</t>
  </si>
  <si>
    <t>t(9) = 40.50</t>
  </si>
  <si>
    <t>t(9) = 0.3745</t>
  </si>
  <si>
    <t>Blue 1</t>
  </si>
  <si>
    <t>Orange G + Blue 1</t>
  </si>
  <si>
    <t>Yellow 10 + Blue 1</t>
  </si>
  <si>
    <t>log [caffeine]</t>
  </si>
  <si>
    <t>Preference index: caffeine in Blue 1</t>
  </si>
  <si>
    <t>Preference index: caffeine in Orange G</t>
  </si>
  <si>
    <t>No Dye</t>
  </si>
  <si>
    <t>Orange 4</t>
  </si>
  <si>
    <t>ST50</t>
  </si>
  <si>
    <t>Rapid Tolerance</t>
  </si>
  <si>
    <t>Invalid input data</t>
  </si>
  <si>
    <t>F(4,35) = 0.6016</t>
  </si>
  <si>
    <t>F(4,35) = 0.9703</t>
  </si>
  <si>
    <t>Dye</t>
  </si>
  <si>
    <t>Supplier</t>
  </si>
  <si>
    <t>Order number</t>
  </si>
  <si>
    <t>CAS number</t>
  </si>
  <si>
    <t>D1119</t>
  </si>
  <si>
    <t>4403-90-1</t>
  </si>
  <si>
    <t>Spectrum, New Brunswick, NJ</t>
  </si>
  <si>
    <t>FD110</t>
  </si>
  <si>
    <t>3844-45-9</t>
  </si>
  <si>
    <t>OR105</t>
  </si>
  <si>
    <t>CO102</t>
  </si>
  <si>
    <t>FD155</t>
  </si>
  <si>
    <t>DC200</t>
  </si>
  <si>
    <t>LI105</t>
  </si>
  <si>
    <t>1936-15-8</t>
  </si>
  <si>
    <t>2611-82-7</t>
  </si>
  <si>
    <t>2783-94-0</t>
  </si>
  <si>
    <t>8004-92-0</t>
  </si>
  <si>
    <t>5141-20-8</t>
  </si>
  <si>
    <t>S4A</t>
  </si>
  <si>
    <t>S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9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/>
    <xf numFmtId="164" fontId="1" fillId="0" borderId="0" xfId="0" applyNumberFormat="1" applyFont="1"/>
    <xf numFmtId="164" fontId="0" fillId="0" borderId="0" xfId="0" applyNumberFormat="1" applyAlignment="1">
      <alignment horizontal="right"/>
    </xf>
    <xf numFmtId="0" fontId="2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3" fillId="0" borderId="0" xfId="0" applyFont="1"/>
    <xf numFmtId="0" fontId="3" fillId="0" borderId="2" xfId="0" applyFont="1" applyBorder="1"/>
    <xf numFmtId="165" fontId="3" fillId="0" borderId="3" xfId="0" applyNumberFormat="1" applyFont="1" applyBorder="1" applyAlignment="1">
      <alignment horizontal="center"/>
    </xf>
    <xf numFmtId="0" fontId="3" fillId="0" borderId="0" xfId="0" applyFont="1" applyBorder="1"/>
    <xf numFmtId="165" fontId="3" fillId="0" borderId="5" xfId="0" applyNumberFormat="1" applyFont="1" applyBorder="1" applyAlignment="1">
      <alignment horizontal="center"/>
    </xf>
    <xf numFmtId="165" fontId="4" fillId="0" borderId="5" xfId="0" applyNumberFormat="1" applyFont="1" applyBorder="1" applyAlignment="1">
      <alignment horizontal="center"/>
    </xf>
    <xf numFmtId="0" fontId="3" fillId="0" borderId="7" xfId="0" applyFont="1" applyBorder="1"/>
    <xf numFmtId="165" fontId="4" fillId="0" borderId="8" xfId="0" applyNumberFormat="1" applyFont="1" applyBorder="1" applyAlignment="1">
      <alignment horizontal="center"/>
    </xf>
    <xf numFmtId="0" fontId="3" fillId="0" borderId="2" xfId="0" applyFont="1" applyFill="1" applyBorder="1"/>
    <xf numFmtId="165" fontId="4" fillId="0" borderId="3" xfId="0" applyNumberFormat="1" applyFont="1" applyBorder="1" applyAlignment="1">
      <alignment horizontal="center"/>
    </xf>
    <xf numFmtId="0" fontId="3" fillId="0" borderId="0" xfId="0" applyFont="1" applyFill="1" applyBorder="1"/>
    <xf numFmtId="165" fontId="4" fillId="0" borderId="5" xfId="0" applyNumberFormat="1" applyFont="1" applyFill="1" applyBorder="1" applyAlignment="1">
      <alignment horizontal="center"/>
    </xf>
    <xf numFmtId="0" fontId="3" fillId="0" borderId="7" xfId="0" applyFont="1" applyFill="1" applyBorder="1"/>
    <xf numFmtId="165" fontId="3" fillId="0" borderId="8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165" fontId="3" fillId="0" borderId="3" xfId="0" applyNumberFormat="1" applyFont="1" applyFill="1" applyBorder="1" applyAlignment="1">
      <alignment horizontal="center"/>
    </xf>
    <xf numFmtId="165" fontId="3" fillId="0" borderId="5" xfId="0" applyNumberFormat="1" applyFont="1" applyFill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165" fontId="3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2" fillId="0" borderId="0" xfId="0" applyFont="1" applyAlignment="1"/>
    <xf numFmtId="0" fontId="3" fillId="0" borderId="2" xfId="0" applyFont="1" applyBorder="1" applyAlignment="1"/>
    <xf numFmtId="0" fontId="3" fillId="0" borderId="0" xfId="0" applyFont="1" applyBorder="1" applyAlignment="1"/>
    <xf numFmtId="0" fontId="3" fillId="0" borderId="7" xfId="0" applyFont="1" applyBorder="1" applyAlignment="1"/>
    <xf numFmtId="0" fontId="3" fillId="0" borderId="0" xfId="0" applyFont="1" applyAlignment="1"/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3" fillId="0" borderId="2" xfId="0" applyFont="1" applyFill="1" applyBorder="1" applyAlignment="1"/>
    <xf numFmtId="0" fontId="3" fillId="0" borderId="2" xfId="0" applyFont="1" applyFill="1" applyBorder="1" applyAlignment="1">
      <alignment horizontal="center"/>
    </xf>
    <xf numFmtId="0" fontId="3" fillId="0" borderId="0" xfId="0" applyFont="1" applyFill="1" applyBorder="1" applyAlignment="1"/>
    <xf numFmtId="165" fontId="3" fillId="0" borderId="8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166" fontId="0" fillId="0" borderId="0" xfId="0" applyNumberFormat="1"/>
    <xf numFmtId="2" fontId="0" fillId="0" borderId="0" xfId="0" applyNumberFormat="1"/>
    <xf numFmtId="0" fontId="0" fillId="0" borderId="0" xfId="0" applyBorder="1"/>
    <xf numFmtId="165" fontId="3" fillId="0" borderId="0" xfId="0" applyNumberFormat="1" applyFont="1" applyBorder="1" applyAlignment="1">
      <alignment horizontal="left"/>
    </xf>
    <xf numFmtId="0" fontId="8" fillId="0" borderId="0" xfId="0" applyFont="1" applyFill="1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Fill="1" applyBorder="1" applyAlignment="1">
      <alignment vertical="top"/>
    </xf>
    <xf numFmtId="0" fontId="3" fillId="0" borderId="1" xfId="0" applyFont="1" applyFill="1" applyBorder="1" applyAlignment="1">
      <alignment horizontal="center" vertical="top"/>
    </xf>
    <xf numFmtId="0" fontId="3" fillId="0" borderId="4" xfId="0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left" vertical="top"/>
    </xf>
    <xf numFmtId="0" fontId="3" fillId="0" borderId="7" xfId="0" applyFont="1" applyFill="1" applyBorder="1" applyAlignment="1">
      <alignment horizontal="left" vertical="top"/>
    </xf>
    <xf numFmtId="0" fontId="3" fillId="0" borderId="6" xfId="0" applyFont="1" applyFill="1" applyBorder="1" applyAlignment="1">
      <alignment horizontal="center" vertical="top"/>
    </xf>
    <xf numFmtId="0" fontId="3" fillId="0" borderId="4" xfId="0" applyFont="1" applyBorder="1" applyAlignment="1">
      <alignment horizontal="center" vertical="top"/>
    </xf>
    <xf numFmtId="0" fontId="3" fillId="0" borderId="0" xfId="0" applyFont="1" applyBorder="1" applyAlignment="1">
      <alignment vertical="top"/>
    </xf>
    <xf numFmtId="0" fontId="3" fillId="0" borderId="1" xfId="0" applyFont="1" applyBorder="1" applyAlignment="1">
      <alignment horizontal="center" vertical="top"/>
    </xf>
    <xf numFmtId="0" fontId="3" fillId="0" borderId="2" xfId="0" applyFont="1" applyBorder="1" applyAlignment="1">
      <alignment vertical="top"/>
    </xf>
    <xf numFmtId="0" fontId="3" fillId="0" borderId="7" xfId="0" applyFont="1" applyFill="1" applyBorder="1" applyAlignment="1">
      <alignment vertical="top"/>
    </xf>
    <xf numFmtId="0" fontId="3" fillId="0" borderId="6" xfId="0" applyFont="1" applyBorder="1" applyAlignment="1">
      <alignment horizontal="center" vertical="top"/>
    </xf>
    <xf numFmtId="0" fontId="3" fillId="0" borderId="7" xfId="0" applyFont="1" applyBorder="1" applyAlignment="1">
      <alignment vertical="top"/>
    </xf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8"/>
  <sheetViews>
    <sheetView workbookViewId="0">
      <selection activeCell="H18" sqref="H18"/>
    </sheetView>
  </sheetViews>
  <sheetFormatPr defaultRowHeight="14.4" x14ac:dyDescent="0.3"/>
  <cols>
    <col min="1" max="1" width="12.44140625" bestFit="1" customWidth="1"/>
    <col min="2" max="2" width="24.109375" bestFit="1" customWidth="1"/>
    <col min="3" max="3" width="12.88671875" bestFit="1" customWidth="1"/>
    <col min="4" max="4" width="10.77734375" bestFit="1" customWidth="1"/>
  </cols>
  <sheetData>
    <row r="1" spans="1:4" x14ac:dyDescent="0.3">
      <c r="A1" s="55" t="s">
        <v>271</v>
      </c>
      <c r="B1" s="55" t="s">
        <v>272</v>
      </c>
      <c r="C1" s="55" t="s">
        <v>273</v>
      </c>
      <c r="D1" s="55" t="s">
        <v>274</v>
      </c>
    </row>
    <row r="2" spans="1:4" x14ac:dyDescent="0.3">
      <c r="A2" t="s">
        <v>258</v>
      </c>
      <c r="B2" s="60" t="s">
        <v>277</v>
      </c>
      <c r="C2" s="60" t="s">
        <v>278</v>
      </c>
      <c r="D2" s="54" t="s">
        <v>279</v>
      </c>
    </row>
    <row r="3" spans="1:4" x14ac:dyDescent="0.3">
      <c r="A3" t="s">
        <v>3</v>
      </c>
      <c r="B3" s="60" t="s">
        <v>277</v>
      </c>
      <c r="C3" s="54" t="s">
        <v>275</v>
      </c>
      <c r="D3" s="54" t="s">
        <v>276</v>
      </c>
    </row>
    <row r="4" spans="1:4" x14ac:dyDescent="0.3">
      <c r="A4" t="s">
        <v>19</v>
      </c>
      <c r="B4" s="60" t="s">
        <v>277</v>
      </c>
      <c r="C4" s="60" t="s">
        <v>284</v>
      </c>
      <c r="D4" s="54" t="s">
        <v>289</v>
      </c>
    </row>
    <row r="5" spans="1:4" x14ac:dyDescent="0.3">
      <c r="A5" t="s">
        <v>2</v>
      </c>
      <c r="B5" s="60" t="s">
        <v>277</v>
      </c>
      <c r="C5" s="60" t="s">
        <v>280</v>
      </c>
      <c r="D5" s="54" t="s">
        <v>285</v>
      </c>
    </row>
    <row r="6" spans="1:4" x14ac:dyDescent="0.3">
      <c r="A6" t="s">
        <v>4</v>
      </c>
      <c r="B6" s="60" t="s">
        <v>277</v>
      </c>
      <c r="C6" s="60" t="s">
        <v>281</v>
      </c>
      <c r="D6" s="54" t="s">
        <v>286</v>
      </c>
    </row>
    <row r="7" spans="1:4" x14ac:dyDescent="0.3">
      <c r="A7" t="s">
        <v>18</v>
      </c>
      <c r="B7" s="60" t="s">
        <v>277</v>
      </c>
      <c r="C7" s="60" t="s">
        <v>283</v>
      </c>
      <c r="D7" s="54" t="s">
        <v>288</v>
      </c>
    </row>
    <row r="8" spans="1:4" x14ac:dyDescent="0.3">
      <c r="A8" t="s">
        <v>17</v>
      </c>
      <c r="B8" s="60" t="s">
        <v>277</v>
      </c>
      <c r="C8" s="60" t="s">
        <v>282</v>
      </c>
      <c r="D8" s="54" t="s">
        <v>287</v>
      </c>
    </row>
  </sheetData>
  <sortState ref="A2:D8">
    <sortCondition ref="A2:A8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5"/>
  <sheetViews>
    <sheetView workbookViewId="0">
      <selection activeCell="O1" sqref="O1"/>
    </sheetView>
  </sheetViews>
  <sheetFormatPr defaultRowHeight="14.4" x14ac:dyDescent="0.3"/>
  <sheetData>
    <row r="1" spans="1:15" ht="28.8" x14ac:dyDescent="0.3">
      <c r="A1" t="s">
        <v>2</v>
      </c>
      <c r="B1" t="s">
        <v>258</v>
      </c>
      <c r="C1" s="61" t="s">
        <v>259</v>
      </c>
      <c r="E1" t="s">
        <v>2</v>
      </c>
      <c r="F1" t="s">
        <v>258</v>
      </c>
      <c r="G1" s="61" t="s">
        <v>259</v>
      </c>
      <c r="I1" t="s">
        <v>18</v>
      </c>
      <c r="J1" t="s">
        <v>258</v>
      </c>
      <c r="K1" s="61" t="s">
        <v>260</v>
      </c>
      <c r="M1" t="s">
        <v>18</v>
      </c>
      <c r="N1" t="s">
        <v>258</v>
      </c>
      <c r="O1" s="61" t="s">
        <v>260</v>
      </c>
    </row>
    <row r="2" spans="1:15" x14ac:dyDescent="0.3">
      <c r="A2" s="3">
        <v>0.115</v>
      </c>
      <c r="B2" s="3">
        <v>1E-3</v>
      </c>
      <c r="C2" s="3">
        <v>0.11799999999999999</v>
      </c>
      <c r="D2" s="3"/>
      <c r="E2" s="3">
        <v>0</v>
      </c>
      <c r="F2" s="3">
        <v>0.53900000000000003</v>
      </c>
      <c r="G2" s="3">
        <v>0.52300000000000002</v>
      </c>
      <c r="H2" s="3"/>
      <c r="I2" s="3">
        <v>0.36</v>
      </c>
      <c r="J2" s="3">
        <v>5.3999999999999999E-2</v>
      </c>
      <c r="K2" s="3">
        <v>0.39200000000000002</v>
      </c>
      <c r="L2" s="3"/>
      <c r="M2" s="3">
        <v>0</v>
      </c>
      <c r="N2" s="3">
        <v>0.51900000000000002</v>
      </c>
      <c r="O2" s="3">
        <v>0.48199999999999998</v>
      </c>
    </row>
    <row r="3" spans="1:15" x14ac:dyDescent="0.3">
      <c r="A3" s="3">
        <v>0.13700000000000001</v>
      </c>
      <c r="B3" s="3">
        <v>1E-3</v>
      </c>
      <c r="C3" s="3">
        <v>0.13800000000000001</v>
      </c>
      <c r="D3" s="3"/>
      <c r="E3" s="3">
        <v>0</v>
      </c>
      <c r="F3" s="3">
        <v>0.45300000000000001</v>
      </c>
      <c r="G3" s="3">
        <v>0.56899999999999995</v>
      </c>
      <c r="H3" s="3"/>
      <c r="I3" s="3">
        <v>0.34</v>
      </c>
      <c r="J3" s="3">
        <v>4.4999999999999998E-2</v>
      </c>
      <c r="K3" s="3">
        <v>0.38700000000000001</v>
      </c>
      <c r="L3" s="3"/>
      <c r="M3" s="3">
        <v>0</v>
      </c>
      <c r="N3" s="3">
        <v>0.45900000000000002</v>
      </c>
      <c r="O3" s="3">
        <v>0.49</v>
      </c>
    </row>
    <row r="4" spans="1:15" x14ac:dyDescent="0.3">
      <c r="A4" s="3">
        <v>0.125</v>
      </c>
      <c r="B4" s="3">
        <v>0</v>
      </c>
      <c r="C4" s="3">
        <v>0.11600000000000001</v>
      </c>
      <c r="D4" s="3"/>
      <c r="E4" s="3">
        <v>0</v>
      </c>
      <c r="F4" s="3">
        <v>0.443</v>
      </c>
      <c r="G4" s="3">
        <v>0.45200000000000001</v>
      </c>
      <c r="H4" s="3"/>
      <c r="I4" s="3">
        <v>0.33400000000000002</v>
      </c>
      <c r="J4" s="3">
        <v>4.2000000000000003E-2</v>
      </c>
      <c r="K4" s="3">
        <v>0.39300000000000002</v>
      </c>
      <c r="L4" s="3"/>
      <c r="M4" s="3">
        <v>0</v>
      </c>
      <c r="N4" s="3">
        <v>0.46700000000000003</v>
      </c>
      <c r="O4" s="3">
        <v>0.5</v>
      </c>
    </row>
    <row r="5" spans="1:15" x14ac:dyDescent="0.3">
      <c r="A5" s="3">
        <v>0.124</v>
      </c>
      <c r="B5" s="3">
        <v>0</v>
      </c>
      <c r="C5" s="3">
        <v>0.13200000000000001</v>
      </c>
      <c r="D5" s="3"/>
      <c r="E5" s="3">
        <v>0</v>
      </c>
      <c r="F5" s="3">
        <v>0.46500000000000002</v>
      </c>
      <c r="G5" s="3">
        <v>0.52200000000000002</v>
      </c>
      <c r="H5" s="3"/>
      <c r="I5" s="3">
        <v>0.35299999999999998</v>
      </c>
      <c r="J5" s="3">
        <v>5.0999999999999997E-2</v>
      </c>
      <c r="K5" s="3">
        <v>0.39900000000000002</v>
      </c>
      <c r="L5" s="3"/>
      <c r="M5" s="3">
        <v>0</v>
      </c>
      <c r="N5" s="3">
        <v>0.502</v>
      </c>
      <c r="O5" s="3">
        <v>0.4929999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F13"/>
  <sheetViews>
    <sheetView topLeftCell="F1" workbookViewId="0">
      <selection activeCell="AC12" sqref="AC12:AE13"/>
    </sheetView>
  </sheetViews>
  <sheetFormatPr defaultRowHeight="14.4" x14ac:dyDescent="0.3"/>
  <sheetData>
    <row r="1" spans="1:32" x14ac:dyDescent="0.3">
      <c r="A1" s="62" t="s">
        <v>2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 t="s">
        <v>18</v>
      </c>
      <c r="N1" s="62"/>
      <c r="O1" s="62"/>
      <c r="P1" s="62"/>
      <c r="Q1" s="62"/>
      <c r="R1" s="62"/>
      <c r="S1" s="62"/>
      <c r="T1" s="62"/>
      <c r="U1" s="62"/>
      <c r="V1" s="62"/>
      <c r="W1" s="62"/>
      <c r="X1" s="62"/>
      <c r="Y1" s="62" t="s">
        <v>2</v>
      </c>
      <c r="Z1" s="62"/>
      <c r="AA1" s="62" t="s">
        <v>18</v>
      </c>
      <c r="AB1" s="62"/>
      <c r="AC1" s="62" t="s">
        <v>2</v>
      </c>
      <c r="AD1" s="62"/>
      <c r="AE1" s="62" t="s">
        <v>18</v>
      </c>
      <c r="AF1" s="62"/>
    </row>
    <row r="2" spans="1:32" x14ac:dyDescent="0.3">
      <c r="A2" s="62" t="s">
        <v>20</v>
      </c>
      <c r="B2" s="62"/>
      <c r="C2" s="62"/>
      <c r="D2" s="62"/>
      <c r="E2" s="62"/>
      <c r="F2" s="62"/>
      <c r="G2" s="62" t="s">
        <v>21</v>
      </c>
      <c r="H2" s="62"/>
      <c r="I2" s="62"/>
      <c r="J2" s="62"/>
      <c r="K2" s="62"/>
      <c r="L2" s="62"/>
      <c r="M2" s="62" t="s">
        <v>20</v>
      </c>
      <c r="N2" s="62"/>
      <c r="O2" s="62"/>
      <c r="P2" s="62"/>
      <c r="Q2" s="62"/>
      <c r="R2" s="62"/>
      <c r="S2" s="62" t="s">
        <v>21</v>
      </c>
      <c r="T2" s="62"/>
      <c r="U2" s="62"/>
      <c r="V2" s="62"/>
      <c r="W2" s="62"/>
      <c r="X2" s="62"/>
      <c r="Y2" s="1" t="s">
        <v>22</v>
      </c>
      <c r="Z2" s="1" t="s">
        <v>21</v>
      </c>
      <c r="AA2" s="1" t="s">
        <v>22</v>
      </c>
      <c r="AB2" s="1" t="s">
        <v>21</v>
      </c>
      <c r="AC2" s="1" t="s">
        <v>22</v>
      </c>
      <c r="AD2" s="1" t="s">
        <v>21</v>
      </c>
      <c r="AE2" s="1" t="s">
        <v>22</v>
      </c>
      <c r="AF2" s="1" t="s">
        <v>21</v>
      </c>
    </row>
    <row r="3" spans="1:32" s="1" customFormat="1" x14ac:dyDescent="0.3">
      <c r="A3" s="1">
        <v>0</v>
      </c>
      <c r="B3" s="1">
        <v>2</v>
      </c>
      <c r="C3" s="1">
        <v>4</v>
      </c>
      <c r="D3" s="1">
        <v>6</v>
      </c>
      <c r="E3" s="1">
        <v>8</v>
      </c>
      <c r="F3" s="1">
        <v>10</v>
      </c>
      <c r="G3" s="1">
        <v>0</v>
      </c>
      <c r="H3" s="1">
        <v>2</v>
      </c>
      <c r="I3" s="1">
        <v>4</v>
      </c>
      <c r="J3" s="1">
        <v>6</v>
      </c>
      <c r="K3" s="1">
        <v>8</v>
      </c>
      <c r="L3" s="1">
        <v>10</v>
      </c>
      <c r="M3" s="1">
        <v>0</v>
      </c>
      <c r="N3" s="1">
        <v>2</v>
      </c>
      <c r="O3" s="1">
        <v>4</v>
      </c>
      <c r="P3" s="1">
        <v>6</v>
      </c>
      <c r="Q3" s="1">
        <v>8</v>
      </c>
      <c r="R3" s="1">
        <v>10</v>
      </c>
      <c r="S3" s="1">
        <v>0</v>
      </c>
      <c r="T3" s="1">
        <v>2</v>
      </c>
      <c r="U3" s="1">
        <v>4</v>
      </c>
      <c r="V3" s="1">
        <v>6</v>
      </c>
      <c r="W3" s="1">
        <v>8</v>
      </c>
      <c r="X3" s="1">
        <v>10</v>
      </c>
      <c r="Y3" s="5">
        <v>0.106</v>
      </c>
      <c r="Z3" s="5">
        <v>0.13700000000000001</v>
      </c>
      <c r="AA3" s="5">
        <v>0.39800000000000002</v>
      </c>
      <c r="AB3" s="5">
        <v>0.46899999999999997</v>
      </c>
      <c r="AC3" s="5">
        <v>0.23499999999999999</v>
      </c>
      <c r="AD3" s="5">
        <v>0.25900000000000001</v>
      </c>
      <c r="AE3" s="5">
        <v>0.184</v>
      </c>
      <c r="AF3" s="5">
        <v>0.246</v>
      </c>
    </row>
    <row r="4" spans="1:32" x14ac:dyDescent="0.3">
      <c r="A4">
        <v>0</v>
      </c>
      <c r="B4">
        <v>0.08</v>
      </c>
      <c r="C4">
        <v>0.14399999999999999</v>
      </c>
      <c r="D4">
        <v>0.23400000000000001</v>
      </c>
      <c r="E4">
        <v>0.308</v>
      </c>
      <c r="F4">
        <v>0.38300000000000001</v>
      </c>
      <c r="G4">
        <v>0</v>
      </c>
      <c r="H4">
        <v>8.5999999999999993E-2</v>
      </c>
      <c r="I4">
        <v>0.14799999999999999</v>
      </c>
      <c r="J4">
        <v>0.23599999999999999</v>
      </c>
      <c r="K4">
        <v>0.309</v>
      </c>
      <c r="L4">
        <v>0.39500000000000002</v>
      </c>
      <c r="M4">
        <v>0</v>
      </c>
      <c r="N4">
        <v>0.24199999999999999</v>
      </c>
      <c r="O4">
        <v>0.46300000000000002</v>
      </c>
      <c r="P4">
        <v>0.67300000000000004</v>
      </c>
      <c r="Q4">
        <v>0.89</v>
      </c>
      <c r="R4">
        <v>1.165</v>
      </c>
      <c r="S4">
        <v>0</v>
      </c>
      <c r="T4">
        <v>0.23300000000000001</v>
      </c>
      <c r="U4">
        <v>0.44500000000000001</v>
      </c>
      <c r="V4">
        <v>0.66700000000000004</v>
      </c>
      <c r="W4">
        <v>0.88700000000000001</v>
      </c>
      <c r="X4">
        <v>1.1080000000000001</v>
      </c>
      <c r="Y4" s="5">
        <v>0.115</v>
      </c>
      <c r="Z4" s="5">
        <v>0.122</v>
      </c>
      <c r="AA4" s="5">
        <v>0.58699999999999997</v>
      </c>
      <c r="AB4" s="5">
        <v>0.47799999999999998</v>
      </c>
      <c r="AC4" s="5">
        <v>0.217</v>
      </c>
      <c r="AD4" s="5">
        <v>0.23200000000000001</v>
      </c>
      <c r="AE4" s="5">
        <v>0.19900000000000001</v>
      </c>
      <c r="AF4" s="5">
        <v>0.20399999999999999</v>
      </c>
    </row>
    <row r="5" spans="1:32" x14ac:dyDescent="0.3">
      <c r="A5">
        <v>0</v>
      </c>
      <c r="B5">
        <v>7.6999999999999999E-2</v>
      </c>
      <c r="C5">
        <v>0.158</v>
      </c>
      <c r="D5">
        <v>0.23400000000000001</v>
      </c>
      <c r="E5">
        <v>0.30599999999999999</v>
      </c>
      <c r="F5">
        <v>0.378</v>
      </c>
      <c r="G5">
        <v>0</v>
      </c>
      <c r="H5">
        <v>8.3000000000000004E-2</v>
      </c>
      <c r="I5">
        <v>0.16</v>
      </c>
      <c r="J5">
        <v>0.249</v>
      </c>
      <c r="K5">
        <v>0.317</v>
      </c>
      <c r="L5">
        <v>0.39100000000000001</v>
      </c>
      <c r="M5">
        <v>0</v>
      </c>
      <c r="N5">
        <v>0.23799999999999999</v>
      </c>
      <c r="O5">
        <v>0.45600000000000002</v>
      </c>
      <c r="P5">
        <v>0.68400000000000005</v>
      </c>
      <c r="Q5">
        <v>0.89100000000000001</v>
      </c>
      <c r="R5">
        <v>1.135</v>
      </c>
      <c r="S5">
        <v>0</v>
      </c>
      <c r="T5">
        <v>0.222</v>
      </c>
      <c r="U5">
        <v>0.45300000000000001</v>
      </c>
      <c r="V5">
        <v>0.66900000000000004</v>
      </c>
      <c r="W5">
        <v>0.871</v>
      </c>
      <c r="X5">
        <v>1.083</v>
      </c>
      <c r="Y5" s="5">
        <v>9.0999999999999998E-2</v>
      </c>
      <c r="Z5" s="5">
        <v>0.11899999999999999</v>
      </c>
      <c r="AA5" s="5">
        <v>0.46200000000000002</v>
      </c>
      <c r="AB5" s="5">
        <v>0.56200000000000006</v>
      </c>
      <c r="AC5" s="5">
        <v>0.188</v>
      </c>
      <c r="AD5" s="5">
        <v>0.16400000000000001</v>
      </c>
      <c r="AE5" s="5">
        <v>0.158</v>
      </c>
      <c r="AF5" s="5">
        <v>0.19900000000000001</v>
      </c>
    </row>
    <row r="6" spans="1:32" x14ac:dyDescent="0.3">
      <c r="A6">
        <v>0</v>
      </c>
      <c r="B6">
        <v>7.6999999999999999E-2</v>
      </c>
      <c r="C6">
        <v>0.158</v>
      </c>
      <c r="D6">
        <v>0.22</v>
      </c>
      <c r="E6">
        <v>0.311</v>
      </c>
      <c r="F6">
        <v>0.38400000000000001</v>
      </c>
      <c r="G6">
        <v>0</v>
      </c>
      <c r="H6">
        <v>7.9000000000000001E-2</v>
      </c>
      <c r="I6">
        <v>0.16200000000000001</v>
      </c>
      <c r="J6">
        <v>0.23799999999999999</v>
      </c>
      <c r="K6">
        <v>0.317</v>
      </c>
      <c r="L6">
        <v>0.38800000000000001</v>
      </c>
      <c r="M6">
        <v>0</v>
      </c>
      <c r="N6">
        <v>0.23499999999999999</v>
      </c>
      <c r="O6">
        <v>0.46700000000000003</v>
      </c>
      <c r="P6">
        <v>0.68700000000000006</v>
      </c>
      <c r="Q6">
        <v>0.88700000000000001</v>
      </c>
      <c r="R6">
        <v>1.1000000000000001</v>
      </c>
      <c r="S6">
        <v>0</v>
      </c>
      <c r="T6">
        <v>0.224</v>
      </c>
      <c r="U6">
        <v>0.439</v>
      </c>
      <c r="V6">
        <v>0.66900000000000004</v>
      </c>
      <c r="W6">
        <v>0.876</v>
      </c>
      <c r="X6">
        <v>1.0760000000000001</v>
      </c>
      <c r="Y6" s="5">
        <v>9.4E-2</v>
      </c>
      <c r="Z6" s="5">
        <v>0.14499999999999999</v>
      </c>
      <c r="AA6" s="5">
        <v>0.371</v>
      </c>
      <c r="AB6" s="5">
        <v>0.45</v>
      </c>
      <c r="AC6" s="5">
        <v>0.253</v>
      </c>
      <c r="AD6" s="5">
        <v>0.17799999999999999</v>
      </c>
      <c r="AE6" s="5">
        <v>0.16300000000000001</v>
      </c>
      <c r="AF6" s="5">
        <v>0.24399999999999999</v>
      </c>
    </row>
    <row r="7" spans="1:32" x14ac:dyDescent="0.3">
      <c r="Y7" s="5">
        <v>0.158</v>
      </c>
      <c r="Z7" s="5">
        <v>9.4E-2</v>
      </c>
      <c r="AA7" s="5">
        <v>0.36499999999999999</v>
      </c>
      <c r="AB7" s="5">
        <v>0.38800000000000001</v>
      </c>
      <c r="AC7" s="5">
        <v>0.219</v>
      </c>
      <c r="AD7" s="5">
        <v>0.22800000000000001</v>
      </c>
      <c r="AE7" s="5">
        <v>0.27400000000000002</v>
      </c>
      <c r="AF7" s="5">
        <v>0.157</v>
      </c>
    </row>
    <row r="8" spans="1:32" x14ac:dyDescent="0.3">
      <c r="Y8" s="5">
        <v>0.13200000000000001</v>
      </c>
      <c r="Z8" s="5">
        <v>8.3000000000000004E-2</v>
      </c>
      <c r="AA8" s="5">
        <v>0.49199999999999999</v>
      </c>
      <c r="AB8" s="5">
        <v>0.51100000000000001</v>
      </c>
      <c r="AC8" s="5">
        <v>0.25</v>
      </c>
      <c r="AD8" s="5">
        <v>0.21199999999999999</v>
      </c>
      <c r="AE8" s="5">
        <v>0.22900000000000001</v>
      </c>
      <c r="AF8" s="5">
        <v>0.14799999999999999</v>
      </c>
    </row>
    <row r="9" spans="1:32" x14ac:dyDescent="0.3">
      <c r="Y9" s="5">
        <v>0.111</v>
      </c>
      <c r="Z9" s="5">
        <v>0.122</v>
      </c>
      <c r="AA9" s="5">
        <v>0.38600000000000001</v>
      </c>
      <c r="AB9" s="5">
        <v>0.48099999999999998</v>
      </c>
      <c r="AC9" s="5">
        <v>0.20200000000000001</v>
      </c>
      <c r="AD9" s="5">
        <v>0.26600000000000001</v>
      </c>
      <c r="AE9" s="5">
        <v>0.192</v>
      </c>
      <c r="AF9" s="5">
        <v>0.20399999999999999</v>
      </c>
    </row>
    <row r="10" spans="1:32" x14ac:dyDescent="0.3">
      <c r="Y10" s="5">
        <v>7.2999999999999995E-2</v>
      </c>
      <c r="Z10" s="5">
        <v>7.4999999999999997E-2</v>
      </c>
      <c r="AA10" s="5">
        <v>0.3</v>
      </c>
      <c r="AB10" s="5">
        <v>0.40200000000000002</v>
      </c>
      <c r="AC10" s="5">
        <v>0.218</v>
      </c>
      <c r="AD10" s="5">
        <v>0.19900000000000001</v>
      </c>
      <c r="AE10" s="5">
        <v>0.13500000000000001</v>
      </c>
      <c r="AF10" s="5">
        <v>0.124</v>
      </c>
    </row>
    <row r="13" spans="1:32" x14ac:dyDescent="0.3">
      <c r="Y13" s="3"/>
      <c r="AC13" s="3"/>
      <c r="AE13" s="3"/>
    </row>
  </sheetData>
  <mergeCells count="10">
    <mergeCell ref="Y1:Z1"/>
    <mergeCell ref="AA1:AB1"/>
    <mergeCell ref="AC1:AD1"/>
    <mergeCell ref="AE1:AF1"/>
    <mergeCell ref="A2:F2"/>
    <mergeCell ref="G2:L2"/>
    <mergeCell ref="A1:L1"/>
    <mergeCell ref="M1:X1"/>
    <mergeCell ref="M2:R2"/>
    <mergeCell ref="S2:X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K31"/>
  <sheetViews>
    <sheetView workbookViewId="0">
      <selection activeCell="M20" sqref="M20"/>
    </sheetView>
  </sheetViews>
  <sheetFormatPr defaultRowHeight="14.4" x14ac:dyDescent="0.3"/>
  <cols>
    <col min="1" max="1" width="20" style="3" bestFit="1" customWidth="1"/>
    <col min="2" max="16384" width="8.88671875" style="3"/>
  </cols>
  <sheetData>
    <row r="1" spans="1:11" x14ac:dyDescent="0.3">
      <c r="A1" s="3" t="s">
        <v>2</v>
      </c>
      <c r="J1" s="3" t="s">
        <v>123</v>
      </c>
      <c r="K1" s="3" t="s">
        <v>124</v>
      </c>
    </row>
    <row r="2" spans="1:11" x14ac:dyDescent="0.3">
      <c r="A2" s="3" t="s">
        <v>125</v>
      </c>
      <c r="B2" s="3">
        <v>0.152</v>
      </c>
      <c r="C2" s="3">
        <v>0.24</v>
      </c>
      <c r="D2" s="3">
        <v>0.219</v>
      </c>
      <c r="E2" s="3">
        <v>0.19800000000000001</v>
      </c>
      <c r="F2" s="3">
        <v>0.251</v>
      </c>
      <c r="G2" s="3">
        <v>0.215</v>
      </c>
      <c r="H2" s="3">
        <v>0.184</v>
      </c>
      <c r="I2" s="3">
        <v>0.16500000000000001</v>
      </c>
      <c r="J2" s="3">
        <v>3.4854800858090361E-2</v>
      </c>
      <c r="K2" s="3">
        <v>0.20300000000000001</v>
      </c>
    </row>
    <row r="3" spans="1:11" x14ac:dyDescent="0.3">
      <c r="A3" s="3" t="s">
        <v>126</v>
      </c>
      <c r="B3" s="3">
        <v>0.26700000000000002</v>
      </c>
      <c r="C3" s="3">
        <v>0.36299999999999999</v>
      </c>
      <c r="D3" s="3">
        <v>0.35799999999999998</v>
      </c>
      <c r="E3" s="3">
        <v>0.316</v>
      </c>
      <c r="F3" s="3">
        <v>0.28499999999999998</v>
      </c>
      <c r="G3" s="3">
        <v>0.27600000000000002</v>
      </c>
      <c r="H3" s="3">
        <v>0.39300000000000002</v>
      </c>
      <c r="I3" s="3">
        <v>0.28799999999999998</v>
      </c>
      <c r="J3" s="3">
        <v>4.7219094200787973E-2</v>
      </c>
      <c r="K3" s="3">
        <v>0.31824999999999998</v>
      </c>
    </row>
    <row r="4" spans="1:11" x14ac:dyDescent="0.3">
      <c r="A4" s="3" t="s">
        <v>127</v>
      </c>
      <c r="B4" s="3">
        <v>0.176731</v>
      </c>
      <c r="C4" s="3">
        <v>0.16277700000000001</v>
      </c>
      <c r="D4" s="3">
        <v>0.187197</v>
      </c>
      <c r="E4" s="3">
        <v>0.223828</v>
      </c>
      <c r="F4" s="3">
        <v>0.187197</v>
      </c>
      <c r="G4" s="3">
        <v>0.176731</v>
      </c>
      <c r="H4" s="3">
        <v>0.17324300000000001</v>
      </c>
      <c r="I4" s="3">
        <v>0.20289599999999999</v>
      </c>
      <c r="J4" s="3">
        <v>1.9244036248740989E-2</v>
      </c>
      <c r="K4" s="3">
        <v>0.18632499999999999</v>
      </c>
    </row>
    <row r="5" spans="1:11" x14ac:dyDescent="0.3">
      <c r="A5" s="3" t="s">
        <v>128</v>
      </c>
      <c r="B5" s="3">
        <v>0.154</v>
      </c>
      <c r="C5" s="3">
        <v>0.128</v>
      </c>
      <c r="D5" s="3">
        <v>0.13300000000000001</v>
      </c>
      <c r="E5" s="3">
        <v>0.14000000000000001</v>
      </c>
      <c r="F5" s="3">
        <v>0.16700000000000001</v>
      </c>
      <c r="G5" s="3">
        <v>0.123</v>
      </c>
      <c r="H5" s="3">
        <v>0.13800000000000001</v>
      </c>
      <c r="I5" s="3">
        <v>0.159</v>
      </c>
      <c r="J5" s="3">
        <v>1.5636495771111786E-2</v>
      </c>
      <c r="K5" s="3">
        <v>0.14275000000000002</v>
      </c>
    </row>
    <row r="6" spans="1:11" x14ac:dyDescent="0.3">
      <c r="A6" s="3" t="s">
        <v>129</v>
      </c>
      <c r="B6" s="3">
        <v>0.36499999999999999</v>
      </c>
      <c r="C6" s="3">
        <v>0.22700000000000001</v>
      </c>
      <c r="D6" s="3">
        <v>0.23599999999999999</v>
      </c>
      <c r="E6" s="3">
        <v>0.27400000000000002</v>
      </c>
      <c r="F6" s="3">
        <v>0.372</v>
      </c>
      <c r="G6" s="3">
        <v>0.29399999999999998</v>
      </c>
      <c r="H6" s="3">
        <v>0.224</v>
      </c>
      <c r="I6" s="3">
        <v>0.33700000000000002</v>
      </c>
      <c r="J6" s="3">
        <v>6.1016244909508917E-2</v>
      </c>
      <c r="K6" s="3">
        <v>0.29112499999999997</v>
      </c>
    </row>
    <row r="7" spans="1:11" x14ac:dyDescent="0.3">
      <c r="A7" s="3" t="s">
        <v>130</v>
      </c>
      <c r="B7" s="3">
        <v>0.32800000000000001</v>
      </c>
      <c r="C7" s="3">
        <v>0.36199999999999999</v>
      </c>
      <c r="D7" s="3">
        <v>0.30099999999999999</v>
      </c>
      <c r="E7" s="3">
        <v>0.442</v>
      </c>
      <c r="F7" s="3">
        <v>0.28100000000000003</v>
      </c>
      <c r="G7" s="3">
        <v>0.34799999999999998</v>
      </c>
      <c r="H7" s="3">
        <v>0.29399999999999998</v>
      </c>
      <c r="I7" s="3">
        <v>0.33900000000000002</v>
      </c>
      <c r="J7" s="3">
        <v>5.090169096265041E-2</v>
      </c>
      <c r="K7" s="3">
        <v>0.33687499999999998</v>
      </c>
    </row>
    <row r="8" spans="1:11" x14ac:dyDescent="0.3">
      <c r="A8" s="3" t="s">
        <v>131</v>
      </c>
      <c r="B8" s="3">
        <v>0.378</v>
      </c>
      <c r="C8" s="3">
        <v>0.54300000000000004</v>
      </c>
      <c r="D8" s="3">
        <v>0.52900000000000003</v>
      </c>
      <c r="E8" s="3">
        <v>0.39800000000000002</v>
      </c>
      <c r="F8" s="3">
        <v>0.47299999999999998</v>
      </c>
      <c r="G8" s="3">
        <v>0.46100000000000002</v>
      </c>
      <c r="H8" s="3">
        <v>0.44500000000000001</v>
      </c>
      <c r="I8" s="3">
        <v>0.51700000000000002</v>
      </c>
      <c r="J8" s="3">
        <v>6.017830648521609E-2</v>
      </c>
      <c r="K8" s="3">
        <v>0.46799999999999997</v>
      </c>
    </row>
    <row r="9" spans="1:11" x14ac:dyDescent="0.3">
      <c r="A9" s="3" t="s">
        <v>132</v>
      </c>
      <c r="B9" s="3">
        <v>0.16500000000000001</v>
      </c>
      <c r="C9" s="3">
        <v>0.17499999999999999</v>
      </c>
      <c r="D9" s="3">
        <v>0.13700000000000001</v>
      </c>
      <c r="E9" s="3">
        <v>0.123</v>
      </c>
      <c r="F9" s="3">
        <v>0.191</v>
      </c>
      <c r="G9" s="3">
        <v>0.16600000000000001</v>
      </c>
      <c r="H9" s="3">
        <v>0.17299999999999999</v>
      </c>
      <c r="I9" s="3">
        <v>0.215</v>
      </c>
      <c r="J9" s="3">
        <v>2.8811889906772848E-2</v>
      </c>
      <c r="K9" s="3">
        <v>0.168125</v>
      </c>
    </row>
    <row r="10" spans="1:11" x14ac:dyDescent="0.3">
      <c r="A10" s="3" t="s">
        <v>133</v>
      </c>
      <c r="B10" s="3">
        <v>0.191</v>
      </c>
      <c r="C10" s="3">
        <v>0.21199999999999999</v>
      </c>
      <c r="D10" s="3">
        <v>0.23599999999999999</v>
      </c>
      <c r="E10" s="3">
        <v>0.152</v>
      </c>
      <c r="F10" s="3">
        <v>0.16800000000000001</v>
      </c>
      <c r="G10" s="3">
        <v>0.25900000000000001</v>
      </c>
      <c r="H10" s="3">
        <v>0.216</v>
      </c>
      <c r="I10" s="3">
        <v>0.217</v>
      </c>
      <c r="J10" s="3">
        <v>3.4948686874984473E-2</v>
      </c>
      <c r="K10" s="3">
        <v>0.206375</v>
      </c>
    </row>
    <row r="11" spans="1:11" x14ac:dyDescent="0.3">
      <c r="A11" s="3" t="s">
        <v>134</v>
      </c>
      <c r="B11" s="3">
        <v>0.26600000000000001</v>
      </c>
      <c r="C11" s="3">
        <v>0.39800000000000002</v>
      </c>
      <c r="D11" s="3">
        <v>0.311</v>
      </c>
      <c r="E11" s="3">
        <v>0.32200000000000001</v>
      </c>
      <c r="F11" s="3">
        <v>0.248</v>
      </c>
      <c r="G11" s="3">
        <v>0.308</v>
      </c>
      <c r="H11" s="3">
        <v>0.41899999999999998</v>
      </c>
      <c r="I11" s="3">
        <v>0.313</v>
      </c>
      <c r="J11" s="3">
        <v>5.8779096138483575E-2</v>
      </c>
      <c r="K11" s="3">
        <v>0.32312500000000005</v>
      </c>
    </row>
    <row r="12" spans="1:11" x14ac:dyDescent="0.3">
      <c r="A12" s="3" t="s">
        <v>135</v>
      </c>
      <c r="B12" s="3">
        <v>0.23499999999999999</v>
      </c>
      <c r="C12" s="3">
        <v>0.217</v>
      </c>
      <c r="D12" s="3">
        <v>0.188</v>
      </c>
      <c r="E12" s="3">
        <v>0.253</v>
      </c>
      <c r="F12" s="3">
        <v>0.219</v>
      </c>
      <c r="G12" s="3">
        <v>0.25</v>
      </c>
      <c r="H12" s="3">
        <v>0.20200000000000001</v>
      </c>
      <c r="I12" s="3">
        <v>0.218</v>
      </c>
      <c r="J12" s="3">
        <v>2.2410138011941954E-2</v>
      </c>
      <c r="K12" s="3">
        <v>0.22274999999999998</v>
      </c>
    </row>
    <row r="13" spans="1:11" x14ac:dyDescent="0.3">
      <c r="A13" s="3" t="s">
        <v>136</v>
      </c>
      <c r="B13" s="3">
        <v>0.25900000000000001</v>
      </c>
      <c r="C13" s="3">
        <v>0.23200000000000001</v>
      </c>
      <c r="D13" s="3">
        <v>0.16400000000000001</v>
      </c>
      <c r="E13" s="3">
        <v>0.17799999999999999</v>
      </c>
      <c r="F13" s="3">
        <v>0.22800000000000001</v>
      </c>
      <c r="G13" s="3">
        <v>0.21199999999999999</v>
      </c>
      <c r="H13" s="3">
        <v>0.26600000000000001</v>
      </c>
      <c r="I13" s="3">
        <v>0.19900000000000001</v>
      </c>
      <c r="J13" s="3">
        <v>3.6232384882667119E-2</v>
      </c>
      <c r="K13" s="3">
        <v>0.21725</v>
      </c>
    </row>
    <row r="14" spans="1:11" x14ac:dyDescent="0.3">
      <c r="A14" s="3" t="s">
        <v>137</v>
      </c>
      <c r="B14" s="3">
        <v>0.215</v>
      </c>
      <c r="C14" s="3">
        <v>0.18</v>
      </c>
      <c r="D14" s="3">
        <v>0.245</v>
      </c>
      <c r="E14" s="3">
        <v>0.192</v>
      </c>
      <c r="F14" s="3">
        <v>0.20100000000000001</v>
      </c>
      <c r="G14" s="3">
        <v>0.161</v>
      </c>
      <c r="H14" s="3">
        <v>0.154</v>
      </c>
      <c r="I14" s="3">
        <v>0.23200000000000001</v>
      </c>
      <c r="J14" s="3">
        <v>3.2350756228740937E-2</v>
      </c>
      <c r="K14" s="3">
        <v>0.19750000000000001</v>
      </c>
    </row>
    <row r="16" spans="1:11" x14ac:dyDescent="0.3">
      <c r="A16" s="3" t="s">
        <v>18</v>
      </c>
    </row>
    <row r="17" spans="1:11" x14ac:dyDescent="0.3">
      <c r="A17" s="3" t="s">
        <v>138</v>
      </c>
      <c r="B17" s="3">
        <v>0.309</v>
      </c>
      <c r="C17" s="3">
        <v>0.21199999999999999</v>
      </c>
      <c r="D17" s="3">
        <v>0.27100000000000002</v>
      </c>
      <c r="E17" s="3">
        <v>0.22700000000000001</v>
      </c>
      <c r="F17" s="3">
        <v>0.255</v>
      </c>
      <c r="G17" s="3">
        <v>0.28799999999999998</v>
      </c>
      <c r="H17" s="3">
        <v>0.33600000000000002</v>
      </c>
      <c r="I17" s="3">
        <v>0.23300000000000001</v>
      </c>
      <c r="J17" s="3">
        <v>4.2934959115919741E-2</v>
      </c>
      <c r="K17" s="3">
        <v>0.26637500000000003</v>
      </c>
    </row>
    <row r="18" spans="1:11" x14ac:dyDescent="0.3">
      <c r="A18" s="3" t="s">
        <v>134</v>
      </c>
      <c r="B18" s="3">
        <v>0.38300000000000001</v>
      </c>
      <c r="C18" s="3">
        <v>0.35299999999999998</v>
      </c>
      <c r="D18" s="3">
        <v>0.374</v>
      </c>
      <c r="E18" s="3">
        <v>0.46600000000000003</v>
      </c>
      <c r="F18" s="3">
        <v>0.44700000000000001</v>
      </c>
      <c r="G18" s="3">
        <v>0.40300000000000002</v>
      </c>
      <c r="H18" s="3">
        <v>0.36599999999999999</v>
      </c>
      <c r="I18" s="3">
        <v>0.38</v>
      </c>
      <c r="J18" s="3">
        <v>4.0010712851149551E-2</v>
      </c>
      <c r="K18" s="3">
        <v>0.39649999999999996</v>
      </c>
    </row>
    <row r="19" spans="1:11" x14ac:dyDescent="0.3">
      <c r="A19" s="3" t="s">
        <v>135</v>
      </c>
      <c r="B19" s="3">
        <v>0.184</v>
      </c>
      <c r="C19" s="3">
        <v>0.19900000000000001</v>
      </c>
      <c r="D19" s="3">
        <v>0.158</v>
      </c>
      <c r="E19" s="3">
        <v>0.16300000000000001</v>
      </c>
      <c r="F19" s="3">
        <v>0.27400000000000002</v>
      </c>
      <c r="G19" s="3">
        <v>0.22900000000000001</v>
      </c>
      <c r="H19" s="3">
        <v>0.192</v>
      </c>
      <c r="I19" s="3">
        <v>0.13500000000000001</v>
      </c>
      <c r="J19" s="3">
        <v>4.383654704858559E-2</v>
      </c>
      <c r="K19" s="3">
        <v>0.19175</v>
      </c>
    </row>
    <row r="20" spans="1:11" x14ac:dyDescent="0.3">
      <c r="A20" s="3" t="s">
        <v>136</v>
      </c>
      <c r="B20" s="3">
        <v>0.246</v>
      </c>
      <c r="C20" s="3">
        <v>0.20399999999999999</v>
      </c>
      <c r="D20" s="3">
        <v>0.19900000000000001</v>
      </c>
      <c r="E20" s="3">
        <v>0.24399999999999999</v>
      </c>
      <c r="F20" s="3">
        <v>0.157</v>
      </c>
      <c r="G20" s="3">
        <v>0.14799999999999999</v>
      </c>
      <c r="H20" s="3">
        <v>0.20399999999999999</v>
      </c>
      <c r="I20" s="3">
        <v>0.124</v>
      </c>
      <c r="J20" s="3">
        <v>4.4287211956242627E-2</v>
      </c>
      <c r="K20" s="3">
        <v>0.19074999999999998</v>
      </c>
    </row>
    <row r="21" spans="1:11" x14ac:dyDescent="0.3">
      <c r="A21" s="3" t="s">
        <v>137</v>
      </c>
      <c r="B21" s="3">
        <v>0.255</v>
      </c>
      <c r="C21" s="3">
        <v>0.28499999999999998</v>
      </c>
      <c r="D21" s="3">
        <v>0.22600000000000001</v>
      </c>
      <c r="E21" s="3">
        <v>0.26600000000000001</v>
      </c>
      <c r="F21" s="3">
        <v>0.26300000000000001</v>
      </c>
      <c r="G21" s="3">
        <v>0.26100000000000001</v>
      </c>
      <c r="H21" s="3">
        <v>0.246</v>
      </c>
      <c r="I21" s="3">
        <v>0.26100000000000001</v>
      </c>
      <c r="J21" s="3">
        <v>1.6957404619474387E-2</v>
      </c>
      <c r="K21" s="3">
        <v>0.25787500000000002</v>
      </c>
    </row>
    <row r="22" spans="1:11" x14ac:dyDescent="0.3">
      <c r="A22" s="3" t="s">
        <v>139</v>
      </c>
      <c r="B22" s="3">
        <v>0.21299999999999999</v>
      </c>
      <c r="C22" s="3">
        <v>0.23699999999999999</v>
      </c>
      <c r="D22" s="3">
        <v>0.35899999999999999</v>
      </c>
      <c r="E22" s="3">
        <v>0.27300000000000002</v>
      </c>
      <c r="F22" s="3">
        <v>0.28299999999999997</v>
      </c>
      <c r="G22" s="3">
        <v>0.28399999999999997</v>
      </c>
      <c r="H22" s="3">
        <v>0.224</v>
      </c>
      <c r="I22" s="3">
        <v>0.29599999999999999</v>
      </c>
      <c r="J22" s="3">
        <v>4.6926804706905398E-2</v>
      </c>
      <c r="K22" s="3">
        <v>0.27112499999999995</v>
      </c>
    </row>
    <row r="23" spans="1:11" x14ac:dyDescent="0.3">
      <c r="A23" s="3" t="s">
        <v>140</v>
      </c>
      <c r="B23" s="3">
        <v>0.215</v>
      </c>
      <c r="C23" s="3">
        <v>0.24</v>
      </c>
      <c r="D23" s="3">
        <v>0.23200000000000001</v>
      </c>
      <c r="E23" s="3">
        <v>0.214</v>
      </c>
      <c r="F23" s="3">
        <v>0.19900000000000001</v>
      </c>
      <c r="G23" s="3">
        <v>0.25</v>
      </c>
      <c r="H23" s="3">
        <v>0.253</v>
      </c>
      <c r="I23" s="3">
        <v>0.191</v>
      </c>
      <c r="J23" s="3">
        <v>2.3088339666841106E-2</v>
      </c>
      <c r="K23" s="3">
        <v>0.22424999999999998</v>
      </c>
    </row>
    <row r="24" spans="1:11" x14ac:dyDescent="0.3">
      <c r="A24" s="3" t="s">
        <v>141</v>
      </c>
      <c r="B24" s="3">
        <v>0.22600000000000001</v>
      </c>
      <c r="C24" s="3">
        <v>0.219</v>
      </c>
      <c r="D24" s="3">
        <v>0.186</v>
      </c>
      <c r="E24" s="3">
        <v>0.218</v>
      </c>
      <c r="F24" s="3">
        <v>0.193</v>
      </c>
      <c r="G24" s="3">
        <v>0.187</v>
      </c>
      <c r="H24" s="3">
        <v>0.20699999999999999</v>
      </c>
      <c r="I24" s="3">
        <v>0.21</v>
      </c>
      <c r="J24" s="3">
        <v>1.5397124035722666E-2</v>
      </c>
      <c r="K24" s="3">
        <v>0.20575000000000002</v>
      </c>
    </row>
    <row r="25" spans="1:11" x14ac:dyDescent="0.3">
      <c r="A25" s="3" t="s">
        <v>142</v>
      </c>
      <c r="B25" s="3">
        <v>0.32100000000000001</v>
      </c>
      <c r="C25" s="3">
        <v>0.313</v>
      </c>
      <c r="D25" s="3">
        <v>0.32700000000000001</v>
      </c>
      <c r="E25" s="3">
        <v>0.34799999999999998</v>
      </c>
      <c r="F25" s="3">
        <v>0.36899999999999999</v>
      </c>
      <c r="G25" s="3">
        <v>0.33500000000000002</v>
      </c>
      <c r="H25" s="3">
        <v>0.32700000000000001</v>
      </c>
      <c r="I25" s="3">
        <v>0.34699999999999998</v>
      </c>
      <c r="J25" s="3">
        <v>1.8011405116917279E-2</v>
      </c>
      <c r="K25" s="3">
        <v>0.33587500000000003</v>
      </c>
    </row>
    <row r="26" spans="1:11" x14ac:dyDescent="0.3">
      <c r="A26" s="3" t="s">
        <v>143</v>
      </c>
      <c r="B26" s="3">
        <v>0.38</v>
      </c>
      <c r="C26" s="3">
        <v>0.433</v>
      </c>
      <c r="D26" s="3">
        <v>0.374</v>
      </c>
      <c r="E26" s="3">
        <v>0.36699999999999999</v>
      </c>
      <c r="F26" s="3">
        <v>0.43</v>
      </c>
      <c r="G26" s="3">
        <v>0.41</v>
      </c>
      <c r="H26" s="3">
        <v>0.373</v>
      </c>
      <c r="I26" s="3">
        <v>0.39800000000000002</v>
      </c>
      <c r="J26" s="3">
        <v>2.6278386012625877E-2</v>
      </c>
      <c r="K26" s="3">
        <v>0.39562499999999995</v>
      </c>
    </row>
    <row r="27" spans="1:11" x14ac:dyDescent="0.3">
      <c r="A27" s="3" t="s">
        <v>144</v>
      </c>
      <c r="B27" s="3">
        <v>0.55600000000000005</v>
      </c>
      <c r="C27" s="3">
        <v>0.55500000000000005</v>
      </c>
      <c r="D27" s="3">
        <v>0.57999999999999996</v>
      </c>
      <c r="E27" s="3">
        <v>0.52700000000000002</v>
      </c>
      <c r="F27" s="3">
        <v>0.53300000000000003</v>
      </c>
      <c r="G27" s="3">
        <v>0.53700000000000003</v>
      </c>
      <c r="H27" s="3">
        <v>0.56200000000000006</v>
      </c>
      <c r="I27" s="3">
        <v>0.55100000000000005</v>
      </c>
      <c r="J27" s="3">
        <v>1.7291100105462996E-2</v>
      </c>
      <c r="K27" s="3">
        <v>0.55012500000000009</v>
      </c>
    </row>
    <row r="28" spans="1:11" x14ac:dyDescent="0.3">
      <c r="A28" s="3" t="s">
        <v>145</v>
      </c>
      <c r="B28" s="3">
        <v>0.313</v>
      </c>
      <c r="C28" s="3">
        <v>0.23300000000000001</v>
      </c>
      <c r="D28" s="3">
        <v>0.30199999999999999</v>
      </c>
      <c r="E28" s="3">
        <v>0.247</v>
      </c>
      <c r="F28" s="3">
        <v>0.25800000000000001</v>
      </c>
      <c r="G28" s="3">
        <v>0.316</v>
      </c>
      <c r="H28" s="3">
        <v>0.27400000000000002</v>
      </c>
      <c r="I28" s="3">
        <v>0.23699999999999999</v>
      </c>
      <c r="J28" s="3">
        <v>3.3987392620541616E-2</v>
      </c>
      <c r="K28" s="3">
        <v>0.27250000000000002</v>
      </c>
    </row>
    <row r="29" spans="1:11" x14ac:dyDescent="0.3">
      <c r="A29" s="3" t="s">
        <v>146</v>
      </c>
      <c r="B29" s="3">
        <v>0.38800000000000001</v>
      </c>
      <c r="C29" s="3">
        <v>0.52100000000000002</v>
      </c>
      <c r="D29" s="3">
        <v>0.55700000000000005</v>
      </c>
      <c r="E29" s="3">
        <v>0.49099999999999999</v>
      </c>
      <c r="F29" s="3">
        <v>0.41699999999999998</v>
      </c>
      <c r="G29" s="3">
        <v>0.505</v>
      </c>
      <c r="H29" s="3">
        <v>0.48</v>
      </c>
      <c r="I29" s="3">
        <v>0.54900000000000004</v>
      </c>
      <c r="J29" s="3">
        <v>5.9727954689815073E-2</v>
      </c>
      <c r="K29" s="3">
        <v>0.48849999999999999</v>
      </c>
    </row>
    <row r="30" spans="1:11" x14ac:dyDescent="0.3">
      <c r="A30" s="3" t="s">
        <v>147</v>
      </c>
      <c r="B30" s="3">
        <v>0.253</v>
      </c>
      <c r="C30" s="3">
        <v>0.34300000000000003</v>
      </c>
      <c r="D30" s="3">
        <v>0.36599999999999999</v>
      </c>
      <c r="E30" s="3">
        <v>0.36199999999999999</v>
      </c>
      <c r="F30" s="3">
        <v>0.29599999999999999</v>
      </c>
      <c r="G30" s="3">
        <v>0.32500000000000001</v>
      </c>
      <c r="H30" s="3">
        <v>0.29799999999999999</v>
      </c>
      <c r="I30" s="3">
        <v>0.35899999999999999</v>
      </c>
      <c r="J30" s="3">
        <v>4.0148830262270251E-2</v>
      </c>
      <c r="K30" s="3">
        <v>0.32524999999999998</v>
      </c>
    </row>
    <row r="31" spans="1:11" x14ac:dyDescent="0.3">
      <c r="A31" s="3" t="s">
        <v>148</v>
      </c>
      <c r="B31" s="3">
        <v>0.311</v>
      </c>
      <c r="C31" s="3">
        <v>0.4</v>
      </c>
      <c r="D31" s="3">
        <v>0.45500000000000002</v>
      </c>
      <c r="E31" s="3">
        <v>0.44700000000000001</v>
      </c>
      <c r="F31" s="3">
        <v>0.49199999999999999</v>
      </c>
      <c r="G31" s="3">
        <v>0.41899999999999998</v>
      </c>
      <c r="H31" s="3">
        <v>0.41099999999999998</v>
      </c>
      <c r="I31" s="3">
        <v>0.44</v>
      </c>
      <c r="J31" s="3">
        <v>5.3282099647603311E-2</v>
      </c>
      <c r="K31" s="3">
        <v>0.4218750000000000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10"/>
  <sheetViews>
    <sheetView workbookViewId="0">
      <selection activeCell="I28" sqref="I28"/>
    </sheetView>
  </sheetViews>
  <sheetFormatPr defaultRowHeight="14.4" x14ac:dyDescent="0.3"/>
  <sheetData>
    <row r="1" spans="1:10" x14ac:dyDescent="0.3">
      <c r="A1" s="62" t="s">
        <v>266</v>
      </c>
      <c r="B1" s="62"/>
      <c r="C1" s="62"/>
      <c r="D1" s="62"/>
      <c r="E1" s="62"/>
      <c r="F1" s="62" t="s">
        <v>267</v>
      </c>
      <c r="G1" s="62"/>
      <c r="H1" s="62"/>
      <c r="I1" s="62"/>
      <c r="J1" s="62"/>
    </row>
    <row r="2" spans="1:10" x14ac:dyDescent="0.3">
      <c r="A2" s="51" t="s">
        <v>264</v>
      </c>
      <c r="B2" s="51" t="s">
        <v>258</v>
      </c>
      <c r="C2" s="51" t="s">
        <v>265</v>
      </c>
      <c r="D2" s="51" t="s">
        <v>2</v>
      </c>
      <c r="E2" s="51" t="s">
        <v>18</v>
      </c>
      <c r="F2" s="51" t="s">
        <v>264</v>
      </c>
      <c r="G2" s="51" t="s">
        <v>258</v>
      </c>
      <c r="H2" s="51" t="s">
        <v>265</v>
      </c>
      <c r="I2" s="51" t="s">
        <v>2</v>
      </c>
      <c r="J2" s="51" t="s">
        <v>18</v>
      </c>
    </row>
    <row r="3" spans="1:10" x14ac:dyDescent="0.3">
      <c r="A3" s="56">
        <v>37.1</v>
      </c>
      <c r="B3" s="56">
        <v>35.799999999999997</v>
      </c>
      <c r="C3" s="56">
        <v>30.2</v>
      </c>
      <c r="D3" s="56">
        <v>30.8</v>
      </c>
      <c r="E3" s="56">
        <v>28.7</v>
      </c>
      <c r="F3" s="57">
        <v>1.6873320000000001</v>
      </c>
      <c r="G3" s="57">
        <v>1.494413</v>
      </c>
      <c r="H3" s="57">
        <v>1.913907</v>
      </c>
      <c r="I3" s="57">
        <v>2.0383279999999999</v>
      </c>
      <c r="J3" s="57">
        <v>1.646104</v>
      </c>
    </row>
    <row r="4" spans="1:10" x14ac:dyDescent="0.3">
      <c r="A4" s="56">
        <v>37.799999999999997</v>
      </c>
      <c r="B4" s="56">
        <v>37.6</v>
      </c>
      <c r="C4" s="56">
        <v>37.6</v>
      </c>
      <c r="D4" s="56">
        <v>29.4</v>
      </c>
      <c r="E4" s="56">
        <v>41.9</v>
      </c>
      <c r="F4" s="57">
        <v>1.5079370000000001</v>
      </c>
      <c r="G4" s="57">
        <v>1.5452129999999999</v>
      </c>
      <c r="H4" s="57">
        <v>1.6702129999999999</v>
      </c>
      <c r="I4" s="57">
        <v>1.422434</v>
      </c>
      <c r="J4" s="57">
        <v>2.0136050000000001</v>
      </c>
    </row>
    <row r="5" spans="1:10" x14ac:dyDescent="0.3">
      <c r="A5" s="56">
        <v>33</v>
      </c>
      <c r="B5" s="56">
        <v>31.2</v>
      </c>
      <c r="C5" s="56">
        <v>38.6</v>
      </c>
      <c r="D5" s="56">
        <v>32.700000000000003</v>
      </c>
      <c r="E5" s="56">
        <v>37.4</v>
      </c>
      <c r="F5" s="57">
        <v>1.5575760000000001</v>
      </c>
      <c r="G5" s="57">
        <v>1.8782049999999999</v>
      </c>
      <c r="H5" s="57">
        <v>1.562176</v>
      </c>
      <c r="I5" s="57">
        <v>1.52139</v>
      </c>
      <c r="J5" s="57">
        <v>1.975535</v>
      </c>
    </row>
    <row r="6" spans="1:10" x14ac:dyDescent="0.3">
      <c r="A6" s="56">
        <v>35.4</v>
      </c>
      <c r="B6" s="56">
        <v>29.9</v>
      </c>
      <c r="C6" s="56">
        <v>36.9</v>
      </c>
      <c r="D6" s="56">
        <v>41.2</v>
      </c>
      <c r="E6" s="56">
        <v>31.7</v>
      </c>
      <c r="F6" s="57">
        <v>1.5819209999999999</v>
      </c>
      <c r="G6" s="57">
        <v>2.1404679999999998</v>
      </c>
      <c r="H6" s="57">
        <v>1.5365850000000001</v>
      </c>
      <c r="I6" s="57">
        <v>2</v>
      </c>
      <c r="J6" s="57">
        <v>1.5485439999999999</v>
      </c>
    </row>
    <row r="7" spans="1:10" x14ac:dyDescent="0.3">
      <c r="A7" s="56">
        <v>39.799999999999997</v>
      </c>
      <c r="B7" s="56">
        <v>32.4</v>
      </c>
      <c r="C7" s="56">
        <v>37.9</v>
      </c>
      <c r="D7" s="56">
        <v>40.4</v>
      </c>
      <c r="E7" s="56">
        <v>37.1</v>
      </c>
      <c r="F7" s="57">
        <v>1.424623</v>
      </c>
      <c r="G7" s="57">
        <v>1.6604939999999999</v>
      </c>
      <c r="H7" s="57">
        <v>1.472296</v>
      </c>
      <c r="I7" s="57">
        <v>1.5390839999999999</v>
      </c>
      <c r="J7" s="57">
        <v>1.3044549999999999</v>
      </c>
    </row>
    <row r="8" spans="1:10" x14ac:dyDescent="0.3">
      <c r="A8" s="56">
        <v>41</v>
      </c>
      <c r="B8" s="56">
        <v>38.6</v>
      </c>
      <c r="C8" s="56">
        <v>32.4</v>
      </c>
      <c r="D8" s="56">
        <v>38.200000000000003</v>
      </c>
      <c r="E8" s="56">
        <v>39</v>
      </c>
      <c r="F8" s="57">
        <v>1.356098</v>
      </c>
      <c r="G8" s="57">
        <v>1.582902</v>
      </c>
      <c r="H8" s="57">
        <v>1.9228400000000001</v>
      </c>
      <c r="I8" s="57">
        <v>1.6641030000000001</v>
      </c>
      <c r="J8" s="57">
        <v>1.471204</v>
      </c>
    </row>
    <row r="9" spans="1:10" x14ac:dyDescent="0.3">
      <c r="A9" s="56">
        <v>40.299999999999997</v>
      </c>
      <c r="B9" s="56">
        <v>34.799999999999997</v>
      </c>
      <c r="C9" s="56">
        <v>34.9</v>
      </c>
      <c r="D9" s="56">
        <v>42.5</v>
      </c>
      <c r="E9" s="56">
        <v>37.799999999999997</v>
      </c>
      <c r="F9" s="57">
        <v>1.228288</v>
      </c>
      <c r="G9" s="57">
        <v>1.652299</v>
      </c>
      <c r="H9" s="57">
        <v>1.673352</v>
      </c>
      <c r="I9" s="57">
        <v>1.518519</v>
      </c>
      <c r="J9" s="57">
        <v>1.404706</v>
      </c>
    </row>
    <row r="10" spans="1:10" x14ac:dyDescent="0.3">
      <c r="A10" s="56">
        <v>37.700000000000003</v>
      </c>
      <c r="B10" s="56">
        <v>38.5</v>
      </c>
      <c r="C10" s="56">
        <v>40.799999999999997</v>
      </c>
      <c r="D10" s="56">
        <v>38.9</v>
      </c>
      <c r="E10" s="56">
        <v>40.1</v>
      </c>
      <c r="F10" s="57">
        <v>1.628647</v>
      </c>
      <c r="G10" s="57">
        <v>1.7038960000000001</v>
      </c>
      <c r="H10" s="57">
        <v>1.433824</v>
      </c>
      <c r="I10" s="57">
        <v>1.259352</v>
      </c>
      <c r="J10" s="57">
        <v>1.3496140000000001</v>
      </c>
    </row>
  </sheetData>
  <mergeCells count="2">
    <mergeCell ref="F1:J1"/>
    <mergeCell ref="A1:E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121"/>
  <sheetViews>
    <sheetView tabSelected="1" zoomScale="110" zoomScaleNormal="110" workbookViewId="0">
      <pane ySplit="1" topLeftCell="A74" activePane="bottomLeft" state="frozen"/>
      <selection pane="bottomLeft" activeCell="A92" sqref="A92:XFD101"/>
    </sheetView>
  </sheetViews>
  <sheetFormatPr defaultRowHeight="10.199999999999999" x14ac:dyDescent="0.2"/>
  <cols>
    <col min="1" max="1" width="23.109375" style="30" bestFit="1" customWidth="1"/>
    <col min="2" max="2" width="14.109375" style="36" bestFit="1" customWidth="1"/>
    <col min="3" max="3" width="19.88671875" style="8" bestFit="1" customWidth="1"/>
    <col min="4" max="4" width="14.109375" style="30" bestFit="1" customWidth="1"/>
    <col min="5" max="5" width="8" style="31" customWidth="1"/>
    <col min="6" max="16384" width="8.88671875" style="8"/>
  </cols>
  <sheetData>
    <row r="1" spans="1:5" x14ac:dyDescent="0.2">
      <c r="A1" s="6" t="s">
        <v>39</v>
      </c>
      <c r="B1" s="32" t="s">
        <v>40</v>
      </c>
      <c r="C1" s="6" t="s">
        <v>43</v>
      </c>
      <c r="D1" s="6" t="s">
        <v>42</v>
      </c>
      <c r="E1" s="7" t="s">
        <v>34</v>
      </c>
    </row>
    <row r="2" spans="1:5" x14ac:dyDescent="0.2">
      <c r="A2" s="72">
        <v>1</v>
      </c>
      <c r="B2" s="73" t="s">
        <v>41</v>
      </c>
      <c r="C2" s="9" t="s">
        <v>44</v>
      </c>
      <c r="D2" s="37" t="s">
        <v>154</v>
      </c>
      <c r="E2" s="10">
        <v>6.0000000000000001E-3</v>
      </c>
    </row>
    <row r="3" spans="1:5" x14ac:dyDescent="0.2">
      <c r="A3" s="70"/>
      <c r="B3" s="71"/>
      <c r="C3" s="11" t="s">
        <v>45</v>
      </c>
      <c r="D3" s="38" t="s">
        <v>155</v>
      </c>
      <c r="E3" s="12">
        <v>1E-4</v>
      </c>
    </row>
    <row r="4" spans="1:5" x14ac:dyDescent="0.2">
      <c r="A4" s="70"/>
      <c r="B4" s="71"/>
      <c r="C4" s="11" t="s">
        <v>46</v>
      </c>
      <c r="D4" s="38" t="s">
        <v>156</v>
      </c>
      <c r="E4" s="12">
        <v>1E-4</v>
      </c>
    </row>
    <row r="5" spans="1:5" x14ac:dyDescent="0.2">
      <c r="A5" s="70"/>
      <c r="B5" s="71" t="s">
        <v>47</v>
      </c>
      <c r="C5" s="11" t="s">
        <v>48</v>
      </c>
      <c r="D5" s="38" t="s">
        <v>149</v>
      </c>
      <c r="E5" s="13">
        <v>2.9999999999999997E-4</v>
      </c>
    </row>
    <row r="6" spans="1:5" x14ac:dyDescent="0.2">
      <c r="A6" s="70"/>
      <c r="B6" s="71"/>
      <c r="C6" s="11" t="s">
        <v>49</v>
      </c>
      <c r="D6" s="38" t="s">
        <v>150</v>
      </c>
      <c r="E6" s="13" t="s">
        <v>51</v>
      </c>
    </row>
    <row r="7" spans="1:5" x14ac:dyDescent="0.2">
      <c r="A7" s="75"/>
      <c r="B7" s="76"/>
      <c r="C7" s="14" t="s">
        <v>50</v>
      </c>
      <c r="D7" s="39" t="s">
        <v>151</v>
      </c>
      <c r="E7" s="15" t="s">
        <v>51</v>
      </c>
    </row>
    <row r="8" spans="1:5" x14ac:dyDescent="0.2">
      <c r="A8" s="72" t="s">
        <v>60</v>
      </c>
      <c r="B8" s="33" t="s">
        <v>52</v>
      </c>
      <c r="C8" s="16" t="s">
        <v>2</v>
      </c>
      <c r="D8" s="40" t="s">
        <v>157</v>
      </c>
      <c r="E8" s="17">
        <v>0.6321</v>
      </c>
    </row>
    <row r="9" spans="1:5" x14ac:dyDescent="0.2">
      <c r="A9" s="70"/>
      <c r="B9" s="71" t="s">
        <v>47</v>
      </c>
      <c r="C9" s="18" t="s">
        <v>53</v>
      </c>
      <c r="D9" s="41" t="s">
        <v>56</v>
      </c>
      <c r="E9" s="19" t="s">
        <v>56</v>
      </c>
    </row>
    <row r="10" spans="1:5" x14ac:dyDescent="0.2">
      <c r="A10" s="70"/>
      <c r="B10" s="71"/>
      <c r="C10" s="18" t="s">
        <v>54</v>
      </c>
      <c r="D10" s="41" t="s">
        <v>56</v>
      </c>
      <c r="E10" s="12" t="s">
        <v>56</v>
      </c>
    </row>
    <row r="11" spans="1:5" x14ac:dyDescent="0.2">
      <c r="A11" s="70" t="s">
        <v>61</v>
      </c>
      <c r="B11" s="34" t="s">
        <v>52</v>
      </c>
      <c r="C11" s="18" t="s">
        <v>3</v>
      </c>
      <c r="D11" s="38" t="s">
        <v>158</v>
      </c>
      <c r="E11" s="12">
        <v>0.6794</v>
      </c>
    </row>
    <row r="12" spans="1:5" x14ac:dyDescent="0.2">
      <c r="A12" s="70"/>
      <c r="B12" s="71" t="s">
        <v>47</v>
      </c>
      <c r="C12" s="18" t="s">
        <v>53</v>
      </c>
      <c r="D12" s="38" t="s">
        <v>56</v>
      </c>
      <c r="E12" s="12" t="s">
        <v>56</v>
      </c>
    </row>
    <row r="13" spans="1:5" x14ac:dyDescent="0.2">
      <c r="A13" s="70"/>
      <c r="B13" s="71"/>
      <c r="C13" s="18" t="s">
        <v>54</v>
      </c>
      <c r="D13" s="38" t="s">
        <v>56</v>
      </c>
      <c r="E13" s="12" t="s">
        <v>56</v>
      </c>
    </row>
    <row r="14" spans="1:5" x14ac:dyDescent="0.2">
      <c r="A14" s="70" t="s">
        <v>62</v>
      </c>
      <c r="B14" s="34" t="s">
        <v>52</v>
      </c>
      <c r="C14" s="11" t="s">
        <v>4</v>
      </c>
      <c r="D14" s="38" t="s">
        <v>159</v>
      </c>
      <c r="E14" s="12">
        <v>2.6100000000000002E-2</v>
      </c>
    </row>
    <row r="15" spans="1:5" x14ac:dyDescent="0.2">
      <c r="A15" s="70"/>
      <c r="B15" s="71" t="s">
        <v>47</v>
      </c>
      <c r="C15" s="18" t="s">
        <v>53</v>
      </c>
      <c r="D15" s="38" t="s">
        <v>152</v>
      </c>
      <c r="E15" s="12">
        <v>2.7300000000000001E-2</v>
      </c>
    </row>
    <row r="16" spans="1:5" x14ac:dyDescent="0.2">
      <c r="A16" s="75"/>
      <c r="B16" s="76"/>
      <c r="C16" s="20" t="s">
        <v>54</v>
      </c>
      <c r="D16" s="39" t="s">
        <v>153</v>
      </c>
      <c r="E16" s="21">
        <v>0.94740000000000002</v>
      </c>
    </row>
    <row r="17" spans="1:5" x14ac:dyDescent="0.2">
      <c r="A17" s="72" t="s">
        <v>63</v>
      </c>
      <c r="B17" s="73" t="s">
        <v>41</v>
      </c>
      <c r="C17" s="16" t="s">
        <v>44</v>
      </c>
      <c r="D17" s="37" t="s">
        <v>160</v>
      </c>
      <c r="E17" s="10">
        <v>0.51659999999999995</v>
      </c>
    </row>
    <row r="18" spans="1:5" x14ac:dyDescent="0.2">
      <c r="A18" s="70"/>
      <c r="B18" s="71"/>
      <c r="C18" s="18" t="s">
        <v>45</v>
      </c>
      <c r="D18" s="38" t="s">
        <v>161</v>
      </c>
      <c r="E18" s="12">
        <v>0.22489999999999999</v>
      </c>
    </row>
    <row r="19" spans="1:5" x14ac:dyDescent="0.2">
      <c r="A19" s="70"/>
      <c r="B19" s="71"/>
      <c r="C19" s="18" t="s">
        <v>57</v>
      </c>
      <c r="D19" s="38" t="s">
        <v>162</v>
      </c>
      <c r="E19" s="12">
        <v>1E-4</v>
      </c>
    </row>
    <row r="20" spans="1:5" x14ac:dyDescent="0.2">
      <c r="A20" s="70"/>
      <c r="B20" s="71" t="s">
        <v>47</v>
      </c>
      <c r="C20" s="18" t="s">
        <v>58</v>
      </c>
      <c r="D20" s="38" t="s">
        <v>199</v>
      </c>
      <c r="E20" s="12" t="s">
        <v>51</v>
      </c>
    </row>
    <row r="21" spans="1:5" x14ac:dyDescent="0.2">
      <c r="A21" s="70"/>
      <c r="B21" s="71"/>
      <c r="C21" s="18" t="s">
        <v>59</v>
      </c>
      <c r="D21" s="38" t="s">
        <v>200</v>
      </c>
      <c r="E21" s="12" t="s">
        <v>51</v>
      </c>
    </row>
    <row r="22" spans="1:5" x14ac:dyDescent="0.2">
      <c r="A22" s="70" t="s">
        <v>64</v>
      </c>
      <c r="B22" s="71" t="s">
        <v>41</v>
      </c>
      <c r="C22" s="11" t="s">
        <v>44</v>
      </c>
      <c r="D22" s="38" t="s">
        <v>163</v>
      </c>
      <c r="E22" s="12">
        <v>0.42059999999999997</v>
      </c>
    </row>
    <row r="23" spans="1:5" x14ac:dyDescent="0.2">
      <c r="A23" s="70"/>
      <c r="B23" s="71"/>
      <c r="C23" s="11" t="s">
        <v>45</v>
      </c>
      <c r="D23" s="38" t="s">
        <v>164</v>
      </c>
      <c r="E23" s="12" t="s">
        <v>51</v>
      </c>
    </row>
    <row r="24" spans="1:5" x14ac:dyDescent="0.2">
      <c r="A24" s="70"/>
      <c r="B24" s="71"/>
      <c r="C24" s="11" t="s">
        <v>57</v>
      </c>
      <c r="D24" s="38" t="s">
        <v>165</v>
      </c>
      <c r="E24" s="12" t="s">
        <v>51</v>
      </c>
    </row>
    <row r="25" spans="1:5" x14ac:dyDescent="0.2">
      <c r="A25" s="70"/>
      <c r="B25" s="71" t="s">
        <v>47</v>
      </c>
      <c r="C25" s="18" t="s">
        <v>58</v>
      </c>
      <c r="D25" s="38" t="s">
        <v>201</v>
      </c>
      <c r="E25" s="12" t="s">
        <v>51</v>
      </c>
    </row>
    <row r="26" spans="1:5" x14ac:dyDescent="0.2">
      <c r="A26" s="75"/>
      <c r="B26" s="76"/>
      <c r="C26" s="20" t="s">
        <v>59</v>
      </c>
      <c r="D26" s="39" t="s">
        <v>202</v>
      </c>
      <c r="E26" s="21" t="s">
        <v>51</v>
      </c>
    </row>
    <row r="27" spans="1:5" x14ac:dyDescent="0.2">
      <c r="A27" s="72" t="s">
        <v>71</v>
      </c>
      <c r="B27" s="73" t="s">
        <v>41</v>
      </c>
      <c r="C27" s="9" t="s">
        <v>44</v>
      </c>
      <c r="D27" s="37" t="s">
        <v>166</v>
      </c>
      <c r="E27" s="10">
        <v>0.43369999999999997</v>
      </c>
    </row>
    <row r="28" spans="1:5" x14ac:dyDescent="0.2">
      <c r="A28" s="70"/>
      <c r="B28" s="71"/>
      <c r="C28" s="11" t="s">
        <v>45</v>
      </c>
      <c r="D28" s="38" t="s">
        <v>167</v>
      </c>
      <c r="E28" s="12">
        <v>0.11020000000000001</v>
      </c>
    </row>
    <row r="29" spans="1:5" x14ac:dyDescent="0.2">
      <c r="A29" s="70"/>
      <c r="B29" s="71"/>
      <c r="C29" s="11" t="s">
        <v>65</v>
      </c>
      <c r="D29" s="38" t="s">
        <v>168</v>
      </c>
      <c r="E29" s="12" t="s">
        <v>51</v>
      </c>
    </row>
    <row r="30" spans="1:5" x14ac:dyDescent="0.2">
      <c r="A30" s="70"/>
      <c r="B30" s="71" t="s">
        <v>47</v>
      </c>
      <c r="C30" s="11" t="s">
        <v>66</v>
      </c>
      <c r="D30" s="38" t="s">
        <v>203</v>
      </c>
      <c r="E30" s="12" t="s">
        <v>51</v>
      </c>
    </row>
    <row r="31" spans="1:5" x14ac:dyDescent="0.2">
      <c r="A31" s="70"/>
      <c r="B31" s="71"/>
      <c r="C31" s="11" t="s">
        <v>67</v>
      </c>
      <c r="D31" s="38" t="s">
        <v>204</v>
      </c>
      <c r="E31" s="12" t="s">
        <v>51</v>
      </c>
    </row>
    <row r="32" spans="1:5" x14ac:dyDescent="0.2">
      <c r="A32" s="70" t="s">
        <v>72</v>
      </c>
      <c r="B32" s="71" t="s">
        <v>41</v>
      </c>
      <c r="C32" s="11" t="s">
        <v>44</v>
      </c>
      <c r="D32" s="38" t="s">
        <v>169</v>
      </c>
      <c r="E32" s="12">
        <v>0.73619999999999997</v>
      </c>
    </row>
    <row r="33" spans="1:5" x14ac:dyDescent="0.2">
      <c r="A33" s="70"/>
      <c r="B33" s="71"/>
      <c r="C33" s="11" t="s">
        <v>45</v>
      </c>
      <c r="D33" s="38" t="s">
        <v>170</v>
      </c>
      <c r="E33" s="12">
        <v>2.0000000000000001E-4</v>
      </c>
    </row>
    <row r="34" spans="1:5" x14ac:dyDescent="0.2">
      <c r="A34" s="70"/>
      <c r="B34" s="71"/>
      <c r="C34" s="11" t="s">
        <v>68</v>
      </c>
      <c r="D34" s="38" t="s">
        <v>171</v>
      </c>
      <c r="E34" s="12" t="s">
        <v>51</v>
      </c>
    </row>
    <row r="35" spans="1:5" x14ac:dyDescent="0.2">
      <c r="A35" s="70"/>
      <c r="B35" s="71" t="s">
        <v>47</v>
      </c>
      <c r="C35" s="11" t="s">
        <v>69</v>
      </c>
      <c r="D35" s="38" t="s">
        <v>205</v>
      </c>
      <c r="E35" s="12" t="s">
        <v>51</v>
      </c>
    </row>
    <row r="36" spans="1:5" x14ac:dyDescent="0.2">
      <c r="A36" s="75"/>
      <c r="B36" s="76"/>
      <c r="C36" s="14" t="s">
        <v>70</v>
      </c>
      <c r="D36" s="39" t="s">
        <v>206</v>
      </c>
      <c r="E36" s="21" t="s">
        <v>51</v>
      </c>
    </row>
    <row r="37" spans="1:5" x14ac:dyDescent="0.2">
      <c r="A37" s="72" t="s">
        <v>78</v>
      </c>
      <c r="B37" s="73" t="s">
        <v>41</v>
      </c>
      <c r="C37" s="9" t="s">
        <v>44</v>
      </c>
      <c r="D37" s="37" t="s">
        <v>172</v>
      </c>
      <c r="E37" s="10" t="s">
        <v>51</v>
      </c>
    </row>
    <row r="38" spans="1:5" x14ac:dyDescent="0.2">
      <c r="A38" s="70"/>
      <c r="B38" s="71"/>
      <c r="C38" s="11" t="s">
        <v>73</v>
      </c>
      <c r="D38" s="38" t="s">
        <v>173</v>
      </c>
      <c r="E38" s="12" t="s">
        <v>51</v>
      </c>
    </row>
    <row r="39" spans="1:5" x14ac:dyDescent="0.2">
      <c r="A39" s="70"/>
      <c r="B39" s="71"/>
      <c r="C39" s="11" t="s">
        <v>46</v>
      </c>
      <c r="D39" s="38" t="s">
        <v>174</v>
      </c>
      <c r="E39" s="12" t="s">
        <v>51</v>
      </c>
    </row>
    <row r="40" spans="1:5" x14ac:dyDescent="0.2">
      <c r="A40" s="70"/>
      <c r="B40" s="71" t="s">
        <v>47</v>
      </c>
      <c r="C40" s="11" t="s">
        <v>74</v>
      </c>
      <c r="D40" s="41" t="s">
        <v>195</v>
      </c>
      <c r="E40" s="13">
        <v>0.92569999999999997</v>
      </c>
    </row>
    <row r="41" spans="1:5" x14ac:dyDescent="0.2">
      <c r="A41" s="70"/>
      <c r="B41" s="71"/>
      <c r="C41" s="11" t="s">
        <v>75</v>
      </c>
      <c r="D41" s="41" t="s">
        <v>196</v>
      </c>
      <c r="E41" s="13">
        <v>7.1999999999999995E-2</v>
      </c>
    </row>
    <row r="42" spans="1:5" x14ac:dyDescent="0.2">
      <c r="A42" s="70"/>
      <c r="B42" s="71"/>
      <c r="C42" s="11" t="s">
        <v>76</v>
      </c>
      <c r="D42" s="41" t="s">
        <v>197</v>
      </c>
      <c r="E42" s="13">
        <v>5.0000000000000001E-4</v>
      </c>
    </row>
    <row r="43" spans="1:5" x14ac:dyDescent="0.2">
      <c r="A43" s="70"/>
      <c r="B43" s="71"/>
      <c r="C43" s="11" t="s">
        <v>77</v>
      </c>
      <c r="D43" s="41" t="s">
        <v>198</v>
      </c>
      <c r="E43" s="13" t="s">
        <v>51</v>
      </c>
    </row>
    <row r="44" spans="1:5" x14ac:dyDescent="0.2">
      <c r="A44" s="70" t="s">
        <v>79</v>
      </c>
      <c r="B44" s="71" t="s">
        <v>41</v>
      </c>
      <c r="C44" s="11" t="s">
        <v>44</v>
      </c>
      <c r="D44" s="38" t="s">
        <v>175</v>
      </c>
      <c r="E44" s="12" t="s">
        <v>51</v>
      </c>
    </row>
    <row r="45" spans="1:5" x14ac:dyDescent="0.2">
      <c r="A45" s="70"/>
      <c r="B45" s="71"/>
      <c r="C45" s="11" t="s">
        <v>73</v>
      </c>
      <c r="D45" s="38" t="s">
        <v>176</v>
      </c>
      <c r="E45" s="12" t="s">
        <v>51</v>
      </c>
    </row>
    <row r="46" spans="1:5" x14ac:dyDescent="0.2">
      <c r="A46" s="70"/>
      <c r="B46" s="71"/>
      <c r="C46" s="11" t="s">
        <v>46</v>
      </c>
      <c r="D46" s="38" t="s">
        <v>177</v>
      </c>
      <c r="E46" s="12" t="s">
        <v>51</v>
      </c>
    </row>
    <row r="47" spans="1:5" x14ac:dyDescent="0.2">
      <c r="A47" s="70"/>
      <c r="B47" s="71" t="s">
        <v>47</v>
      </c>
      <c r="C47" s="11" t="s">
        <v>74</v>
      </c>
      <c r="D47" s="41" t="s">
        <v>207</v>
      </c>
      <c r="E47" s="12" t="s">
        <v>55</v>
      </c>
    </row>
    <row r="48" spans="1:5" x14ac:dyDescent="0.2">
      <c r="A48" s="70"/>
      <c r="B48" s="71"/>
      <c r="C48" s="11" t="s">
        <v>75</v>
      </c>
      <c r="D48" s="41" t="s">
        <v>208</v>
      </c>
      <c r="E48" s="12" t="s">
        <v>55</v>
      </c>
    </row>
    <row r="49" spans="1:5" x14ac:dyDescent="0.2">
      <c r="A49" s="70"/>
      <c r="B49" s="71"/>
      <c r="C49" s="11" t="s">
        <v>76</v>
      </c>
      <c r="D49" s="41" t="s">
        <v>209</v>
      </c>
      <c r="E49" s="12" t="s">
        <v>51</v>
      </c>
    </row>
    <row r="50" spans="1:5" x14ac:dyDescent="0.2">
      <c r="A50" s="70"/>
      <c r="B50" s="71"/>
      <c r="C50" s="11" t="s">
        <v>77</v>
      </c>
      <c r="D50" s="41" t="s">
        <v>210</v>
      </c>
      <c r="E50" s="12" t="s">
        <v>51</v>
      </c>
    </row>
    <row r="51" spans="1:5" x14ac:dyDescent="0.2">
      <c r="A51" s="70" t="s">
        <v>80</v>
      </c>
      <c r="B51" s="71" t="s">
        <v>41</v>
      </c>
      <c r="C51" s="11" t="s">
        <v>44</v>
      </c>
      <c r="D51" s="38" t="s">
        <v>178</v>
      </c>
      <c r="E51" s="12" t="s">
        <v>51</v>
      </c>
    </row>
    <row r="52" spans="1:5" x14ac:dyDescent="0.2">
      <c r="A52" s="70"/>
      <c r="B52" s="71"/>
      <c r="C52" s="11" t="s">
        <v>73</v>
      </c>
      <c r="D52" s="38" t="s">
        <v>179</v>
      </c>
      <c r="E52" s="12" t="s">
        <v>51</v>
      </c>
    </row>
    <row r="53" spans="1:5" x14ac:dyDescent="0.2">
      <c r="A53" s="70"/>
      <c r="B53" s="71"/>
      <c r="C53" s="11" t="s">
        <v>46</v>
      </c>
      <c r="D53" s="38" t="s">
        <v>180</v>
      </c>
      <c r="E53" s="12">
        <v>0.72470000000000001</v>
      </c>
    </row>
    <row r="54" spans="1:5" x14ac:dyDescent="0.2">
      <c r="A54" s="70"/>
      <c r="B54" s="71" t="s">
        <v>47</v>
      </c>
      <c r="C54" s="11" t="s">
        <v>74</v>
      </c>
      <c r="D54" s="41" t="s">
        <v>211</v>
      </c>
      <c r="E54" s="12">
        <v>5.4899999999999997E-2</v>
      </c>
    </row>
    <row r="55" spans="1:5" x14ac:dyDescent="0.2">
      <c r="A55" s="70"/>
      <c r="B55" s="71"/>
      <c r="C55" s="11" t="s">
        <v>75</v>
      </c>
      <c r="D55" s="41" t="s">
        <v>212</v>
      </c>
      <c r="E55" s="12">
        <v>2.9999999999999997E-4</v>
      </c>
    </row>
    <row r="56" spans="1:5" x14ac:dyDescent="0.2">
      <c r="A56" s="70"/>
      <c r="B56" s="71"/>
      <c r="C56" s="11" t="s">
        <v>76</v>
      </c>
      <c r="D56" s="41" t="s">
        <v>213</v>
      </c>
      <c r="E56" s="12">
        <v>0.11550000000000001</v>
      </c>
    </row>
    <row r="57" spans="1:5" x14ac:dyDescent="0.2">
      <c r="A57" s="70"/>
      <c r="B57" s="71"/>
      <c r="C57" s="11" t="s">
        <v>77</v>
      </c>
      <c r="D57" s="41" t="s">
        <v>214</v>
      </c>
      <c r="E57" s="12" t="s">
        <v>51</v>
      </c>
    </row>
    <row r="58" spans="1:5" x14ac:dyDescent="0.2">
      <c r="A58" s="70" t="s">
        <v>81</v>
      </c>
      <c r="B58" s="71" t="s">
        <v>41</v>
      </c>
      <c r="C58" s="11" t="s">
        <v>44</v>
      </c>
      <c r="D58" s="38" t="s">
        <v>181</v>
      </c>
      <c r="E58" s="12" t="s">
        <v>51</v>
      </c>
    </row>
    <row r="59" spans="1:5" x14ac:dyDescent="0.2">
      <c r="A59" s="70"/>
      <c r="B59" s="71"/>
      <c r="C59" s="11" t="s">
        <v>73</v>
      </c>
      <c r="D59" s="38" t="s">
        <v>182</v>
      </c>
      <c r="E59" s="12" t="s">
        <v>51</v>
      </c>
    </row>
    <row r="60" spans="1:5" x14ac:dyDescent="0.2">
      <c r="A60" s="70"/>
      <c r="B60" s="71"/>
      <c r="C60" s="11" t="s">
        <v>46</v>
      </c>
      <c r="D60" s="38" t="s">
        <v>183</v>
      </c>
      <c r="E60" s="12" t="s">
        <v>51</v>
      </c>
    </row>
    <row r="61" spans="1:5" x14ac:dyDescent="0.2">
      <c r="A61" s="70"/>
      <c r="B61" s="71" t="s">
        <v>47</v>
      </c>
      <c r="C61" s="11" t="s">
        <v>74</v>
      </c>
      <c r="D61" s="41" t="s">
        <v>215</v>
      </c>
      <c r="E61" s="12">
        <v>0.73399999999999999</v>
      </c>
    </row>
    <row r="62" spans="1:5" x14ac:dyDescent="0.2">
      <c r="A62" s="70"/>
      <c r="B62" s="71"/>
      <c r="C62" s="11" t="s">
        <v>75</v>
      </c>
      <c r="D62" s="41" t="s">
        <v>216</v>
      </c>
      <c r="E62" s="12" t="s">
        <v>51</v>
      </c>
    </row>
    <row r="63" spans="1:5" x14ac:dyDescent="0.2">
      <c r="A63" s="70"/>
      <c r="B63" s="71"/>
      <c r="C63" s="11" t="s">
        <v>76</v>
      </c>
      <c r="D63" s="41" t="s">
        <v>217</v>
      </c>
      <c r="E63" s="12" t="s">
        <v>51</v>
      </c>
    </row>
    <row r="64" spans="1:5" x14ac:dyDescent="0.2">
      <c r="A64" s="70"/>
      <c r="B64" s="71"/>
      <c r="C64" s="11" t="s">
        <v>77</v>
      </c>
      <c r="D64" s="41" t="s">
        <v>218</v>
      </c>
      <c r="E64" s="12" t="s">
        <v>51</v>
      </c>
    </row>
    <row r="65" spans="1:5" x14ac:dyDescent="0.2">
      <c r="A65" s="70" t="s">
        <v>82</v>
      </c>
      <c r="B65" s="71" t="s">
        <v>41</v>
      </c>
      <c r="C65" s="11" t="s">
        <v>44</v>
      </c>
      <c r="D65" s="38" t="s">
        <v>184</v>
      </c>
      <c r="E65" s="12" t="s">
        <v>51</v>
      </c>
    </row>
    <row r="66" spans="1:5" x14ac:dyDescent="0.2">
      <c r="A66" s="70"/>
      <c r="B66" s="71"/>
      <c r="C66" s="11" t="s">
        <v>73</v>
      </c>
      <c r="D66" s="38" t="s">
        <v>185</v>
      </c>
      <c r="E66" s="12" t="s">
        <v>51</v>
      </c>
    </row>
    <row r="67" spans="1:5" x14ac:dyDescent="0.2">
      <c r="A67" s="70"/>
      <c r="B67" s="71"/>
      <c r="C67" s="11" t="s">
        <v>46</v>
      </c>
      <c r="D67" s="38" t="s">
        <v>186</v>
      </c>
      <c r="E67" s="12" t="s">
        <v>51</v>
      </c>
    </row>
    <row r="68" spans="1:5" x14ac:dyDescent="0.2">
      <c r="A68" s="70"/>
      <c r="B68" s="71" t="s">
        <v>47</v>
      </c>
      <c r="C68" s="11" t="s">
        <v>74</v>
      </c>
      <c r="D68" s="41" t="s">
        <v>219</v>
      </c>
      <c r="E68" s="12" t="s">
        <v>55</v>
      </c>
    </row>
    <row r="69" spans="1:5" x14ac:dyDescent="0.2">
      <c r="A69" s="70"/>
      <c r="B69" s="71"/>
      <c r="C69" s="11" t="s">
        <v>75</v>
      </c>
      <c r="D69" s="41" t="s">
        <v>220</v>
      </c>
      <c r="E69" s="12" t="s">
        <v>55</v>
      </c>
    </row>
    <row r="70" spans="1:5" x14ac:dyDescent="0.2">
      <c r="A70" s="70"/>
      <c r="B70" s="71"/>
      <c r="C70" s="11" t="s">
        <v>76</v>
      </c>
      <c r="D70" s="41" t="s">
        <v>221</v>
      </c>
      <c r="E70" s="12">
        <v>2.0000000000000001E-4</v>
      </c>
    </row>
    <row r="71" spans="1:5" x14ac:dyDescent="0.2">
      <c r="A71" s="75"/>
      <c r="B71" s="76"/>
      <c r="C71" s="14" t="s">
        <v>77</v>
      </c>
      <c r="D71" s="39" t="s">
        <v>222</v>
      </c>
      <c r="E71" s="21" t="s">
        <v>51</v>
      </c>
    </row>
    <row r="72" spans="1:5" x14ac:dyDescent="0.2">
      <c r="A72" s="72" t="s">
        <v>83</v>
      </c>
      <c r="B72" s="33" t="s">
        <v>52</v>
      </c>
      <c r="C72" s="16" t="s">
        <v>84</v>
      </c>
      <c r="D72" s="37" t="s">
        <v>187</v>
      </c>
      <c r="E72" s="10">
        <v>1.0800000000000001E-2</v>
      </c>
    </row>
    <row r="73" spans="1:5" x14ac:dyDescent="0.2">
      <c r="A73" s="70"/>
      <c r="B73" s="71" t="s">
        <v>47</v>
      </c>
      <c r="C73" s="18" t="s">
        <v>85</v>
      </c>
      <c r="D73" s="38" t="s">
        <v>223</v>
      </c>
      <c r="E73" s="12">
        <v>0.14729999999999999</v>
      </c>
    </row>
    <row r="74" spans="1:5" x14ac:dyDescent="0.2">
      <c r="A74" s="70"/>
      <c r="B74" s="71"/>
      <c r="C74" s="18" t="s">
        <v>86</v>
      </c>
      <c r="D74" s="38" t="s">
        <v>224</v>
      </c>
      <c r="E74" s="12">
        <v>9.5999999999999992E-3</v>
      </c>
    </row>
    <row r="75" spans="1:5" x14ac:dyDescent="0.2">
      <c r="A75" s="70"/>
      <c r="B75" s="71"/>
      <c r="C75" s="18" t="s">
        <v>87</v>
      </c>
      <c r="D75" s="38" t="s">
        <v>225</v>
      </c>
      <c r="E75" s="12">
        <v>0.68579999999999997</v>
      </c>
    </row>
    <row r="76" spans="1:5" x14ac:dyDescent="0.2">
      <c r="A76" s="70" t="s">
        <v>88</v>
      </c>
      <c r="B76" s="34" t="s">
        <v>52</v>
      </c>
      <c r="C76" s="18" t="s">
        <v>84</v>
      </c>
      <c r="D76" s="38" t="s">
        <v>188</v>
      </c>
      <c r="E76" s="12" t="s">
        <v>51</v>
      </c>
    </row>
    <row r="77" spans="1:5" x14ac:dyDescent="0.2">
      <c r="A77" s="70"/>
      <c r="B77" s="71" t="s">
        <v>47</v>
      </c>
      <c r="C77" s="18" t="s">
        <v>85</v>
      </c>
      <c r="D77" s="38" t="s">
        <v>226</v>
      </c>
      <c r="E77" s="12">
        <v>3.0999999999999999E-3</v>
      </c>
    </row>
    <row r="78" spans="1:5" x14ac:dyDescent="0.2">
      <c r="A78" s="70"/>
      <c r="B78" s="71"/>
      <c r="C78" s="18" t="s">
        <v>86</v>
      </c>
      <c r="D78" s="38" t="s">
        <v>227</v>
      </c>
      <c r="E78" s="12" t="s">
        <v>51</v>
      </c>
    </row>
    <row r="79" spans="1:5" x14ac:dyDescent="0.2">
      <c r="A79" s="75"/>
      <c r="B79" s="76"/>
      <c r="C79" s="20" t="s">
        <v>87</v>
      </c>
      <c r="D79" s="39" t="s">
        <v>228</v>
      </c>
      <c r="E79" s="21">
        <v>0.35589999999999999</v>
      </c>
    </row>
    <row r="80" spans="1:5" x14ac:dyDescent="0.2">
      <c r="A80" s="72" t="s">
        <v>92</v>
      </c>
      <c r="B80" s="73" t="s">
        <v>41</v>
      </c>
      <c r="C80" s="16" t="s">
        <v>44</v>
      </c>
      <c r="D80" s="29" t="s">
        <v>189</v>
      </c>
      <c r="E80" s="22">
        <v>0.50609999999999999</v>
      </c>
    </row>
    <row r="81" spans="1:5" x14ac:dyDescent="0.2">
      <c r="A81" s="70"/>
      <c r="B81" s="71"/>
      <c r="C81" s="18" t="s">
        <v>89</v>
      </c>
      <c r="D81" s="28" t="s">
        <v>190</v>
      </c>
      <c r="E81" s="23">
        <v>0.12379999999999999</v>
      </c>
    </row>
    <row r="82" spans="1:5" x14ac:dyDescent="0.2">
      <c r="A82" s="70"/>
      <c r="B82" s="71"/>
      <c r="C82" s="18" t="s">
        <v>65</v>
      </c>
      <c r="D82" s="28" t="s">
        <v>191</v>
      </c>
      <c r="E82" s="23" t="s">
        <v>51</v>
      </c>
    </row>
    <row r="83" spans="1:5" x14ac:dyDescent="0.2">
      <c r="A83" s="70"/>
      <c r="B83" s="71" t="s">
        <v>47</v>
      </c>
      <c r="C83" s="18" t="s">
        <v>90</v>
      </c>
      <c r="D83" s="28" t="s">
        <v>229</v>
      </c>
      <c r="E83" s="23" t="s">
        <v>55</v>
      </c>
    </row>
    <row r="84" spans="1:5" x14ac:dyDescent="0.2">
      <c r="A84" s="70"/>
      <c r="B84" s="71"/>
      <c r="C84" s="18" t="s">
        <v>91</v>
      </c>
      <c r="D84" s="28" t="s">
        <v>230</v>
      </c>
      <c r="E84" s="23">
        <v>0.2409</v>
      </c>
    </row>
    <row r="85" spans="1:5" x14ac:dyDescent="0.2">
      <c r="A85" s="70" t="s">
        <v>93</v>
      </c>
      <c r="B85" s="71" t="s">
        <v>41</v>
      </c>
      <c r="C85" s="18" t="s">
        <v>44</v>
      </c>
      <c r="D85" s="38" t="s">
        <v>192</v>
      </c>
      <c r="E85" s="12">
        <v>0.8619</v>
      </c>
    </row>
    <row r="86" spans="1:5" x14ac:dyDescent="0.2">
      <c r="A86" s="70"/>
      <c r="B86" s="71"/>
      <c r="C86" s="18" t="s">
        <v>89</v>
      </c>
      <c r="D86" s="38" t="s">
        <v>193</v>
      </c>
      <c r="E86" s="12">
        <v>9.5100000000000004E-2</v>
      </c>
    </row>
    <row r="87" spans="1:5" x14ac:dyDescent="0.2">
      <c r="A87" s="70"/>
      <c r="B87" s="71"/>
      <c r="C87" s="18" t="s">
        <v>65</v>
      </c>
      <c r="D87" s="38" t="s">
        <v>194</v>
      </c>
      <c r="E87" s="12" t="s">
        <v>51</v>
      </c>
    </row>
    <row r="88" spans="1:5" x14ac:dyDescent="0.2">
      <c r="A88" s="70"/>
      <c r="B88" s="71" t="s">
        <v>47</v>
      </c>
      <c r="C88" s="18" t="s">
        <v>90</v>
      </c>
      <c r="D88" s="41" t="s">
        <v>231</v>
      </c>
      <c r="E88" s="12">
        <v>0.56999999999999995</v>
      </c>
    </row>
    <row r="89" spans="1:5" x14ac:dyDescent="0.2">
      <c r="A89" s="70"/>
      <c r="B89" s="71"/>
      <c r="C89" s="18" t="s">
        <v>91</v>
      </c>
      <c r="D89" s="41" t="s">
        <v>232</v>
      </c>
      <c r="E89" s="12">
        <v>0.38090000000000002</v>
      </c>
    </row>
    <row r="90" spans="1:5" ht="12" x14ac:dyDescent="0.2">
      <c r="A90" s="24" t="s">
        <v>94</v>
      </c>
      <c r="B90" s="34" t="s">
        <v>96</v>
      </c>
      <c r="C90" s="18" t="s">
        <v>97</v>
      </c>
      <c r="D90" s="41" t="s">
        <v>237</v>
      </c>
      <c r="E90" s="12" t="s">
        <v>51</v>
      </c>
    </row>
    <row r="91" spans="1:5" ht="12" x14ac:dyDescent="0.2">
      <c r="A91" s="25" t="s">
        <v>95</v>
      </c>
      <c r="B91" s="35" t="s">
        <v>96</v>
      </c>
      <c r="C91" s="20" t="s">
        <v>97</v>
      </c>
      <c r="D91" s="42" t="s">
        <v>238</v>
      </c>
      <c r="E91" s="21" t="s">
        <v>51</v>
      </c>
    </row>
    <row r="92" spans="1:5" x14ac:dyDescent="0.2">
      <c r="A92" s="65" t="s">
        <v>104</v>
      </c>
      <c r="B92" s="47" t="s">
        <v>52</v>
      </c>
      <c r="C92" s="16" t="s">
        <v>45</v>
      </c>
      <c r="D92" s="48" t="s">
        <v>246</v>
      </c>
      <c r="E92" s="26" t="s">
        <v>51</v>
      </c>
    </row>
    <row r="93" spans="1:5" x14ac:dyDescent="0.2">
      <c r="A93" s="66"/>
      <c r="B93" s="64" t="s">
        <v>47</v>
      </c>
      <c r="C93" s="18" t="s">
        <v>106</v>
      </c>
      <c r="D93" s="41" t="s">
        <v>243</v>
      </c>
      <c r="E93" s="27" t="s">
        <v>51</v>
      </c>
    </row>
    <row r="94" spans="1:5" x14ac:dyDescent="0.2">
      <c r="A94" s="66"/>
      <c r="B94" s="64"/>
      <c r="C94" s="18" t="s">
        <v>107</v>
      </c>
      <c r="D94" s="41" t="s">
        <v>244</v>
      </c>
      <c r="E94" s="27" t="s">
        <v>55</v>
      </c>
    </row>
    <row r="95" spans="1:5" x14ac:dyDescent="0.2">
      <c r="A95" s="66" t="s">
        <v>105</v>
      </c>
      <c r="B95" s="49" t="s">
        <v>52</v>
      </c>
      <c r="C95" s="18" t="s">
        <v>45</v>
      </c>
      <c r="D95" s="41" t="s">
        <v>245</v>
      </c>
      <c r="E95" s="27" t="s">
        <v>51</v>
      </c>
    </row>
    <row r="96" spans="1:5" x14ac:dyDescent="0.2">
      <c r="A96" s="66"/>
      <c r="B96" s="64" t="s">
        <v>47</v>
      </c>
      <c r="C96" s="18" t="s">
        <v>249</v>
      </c>
      <c r="D96" s="41" t="s">
        <v>247</v>
      </c>
      <c r="E96" s="27" t="s">
        <v>51</v>
      </c>
    </row>
    <row r="97" spans="1:5" x14ac:dyDescent="0.2">
      <c r="A97" s="66"/>
      <c r="B97" s="64"/>
      <c r="C97" s="18" t="s">
        <v>239</v>
      </c>
      <c r="D97" s="41" t="s">
        <v>248</v>
      </c>
      <c r="E97" s="27">
        <v>0.30509999999999998</v>
      </c>
    </row>
    <row r="98" spans="1:5" x14ac:dyDescent="0.2">
      <c r="A98" s="66" t="s">
        <v>108</v>
      </c>
      <c r="B98" s="49" t="s">
        <v>52</v>
      </c>
      <c r="C98" s="18" t="s">
        <v>45</v>
      </c>
      <c r="D98" s="41" t="s">
        <v>250</v>
      </c>
      <c r="E98" s="27" t="s">
        <v>51</v>
      </c>
    </row>
    <row r="99" spans="1:5" x14ac:dyDescent="0.2">
      <c r="A99" s="66"/>
      <c r="B99" s="64" t="s">
        <v>47</v>
      </c>
      <c r="C99" s="18" t="s">
        <v>110</v>
      </c>
      <c r="D99" s="41" t="s">
        <v>251</v>
      </c>
      <c r="E99" s="27" t="s">
        <v>51</v>
      </c>
    </row>
    <row r="100" spans="1:5" x14ac:dyDescent="0.2">
      <c r="A100" s="66"/>
      <c r="B100" s="64"/>
      <c r="C100" s="18" t="s">
        <v>111</v>
      </c>
      <c r="D100" s="41" t="s">
        <v>252</v>
      </c>
      <c r="E100" s="27" t="s">
        <v>253</v>
      </c>
    </row>
    <row r="101" spans="1:5" x14ac:dyDescent="0.2">
      <c r="A101" s="66" t="s">
        <v>109</v>
      </c>
      <c r="B101" s="49" t="s">
        <v>52</v>
      </c>
      <c r="C101" s="18" t="s">
        <v>45</v>
      </c>
      <c r="D101" s="41" t="s">
        <v>255</v>
      </c>
      <c r="E101" s="27" t="s">
        <v>51</v>
      </c>
    </row>
    <row r="102" spans="1:5" x14ac:dyDescent="0.2">
      <c r="A102" s="66"/>
      <c r="B102" s="64" t="s">
        <v>47</v>
      </c>
      <c r="C102" s="18" t="s">
        <v>254</v>
      </c>
      <c r="D102" s="41" t="s">
        <v>256</v>
      </c>
      <c r="E102" s="27" t="s">
        <v>253</v>
      </c>
    </row>
    <row r="103" spans="1:5" x14ac:dyDescent="0.2">
      <c r="A103" s="69"/>
      <c r="B103" s="74"/>
      <c r="C103" s="20" t="s">
        <v>240</v>
      </c>
      <c r="D103" s="42" t="s">
        <v>257</v>
      </c>
      <c r="E103" s="50" t="s">
        <v>55</v>
      </c>
    </row>
    <row r="104" spans="1:5" x14ac:dyDescent="0.2">
      <c r="A104" s="72" t="s">
        <v>116</v>
      </c>
      <c r="B104" s="73" t="s">
        <v>118</v>
      </c>
      <c r="C104" s="16" t="s">
        <v>20</v>
      </c>
      <c r="D104" s="43" t="s">
        <v>119</v>
      </c>
      <c r="E104" s="26" t="s">
        <v>56</v>
      </c>
    </row>
    <row r="105" spans="1:5" x14ac:dyDescent="0.2">
      <c r="A105" s="70"/>
      <c r="B105" s="71"/>
      <c r="C105" s="18" t="s">
        <v>21</v>
      </c>
      <c r="D105" s="44" t="s">
        <v>120</v>
      </c>
      <c r="E105" s="27" t="s">
        <v>56</v>
      </c>
    </row>
    <row r="106" spans="1:5" x14ac:dyDescent="0.2">
      <c r="A106" s="70" t="s">
        <v>117</v>
      </c>
      <c r="B106" s="71" t="s">
        <v>118</v>
      </c>
      <c r="C106" s="18" t="s">
        <v>20</v>
      </c>
      <c r="D106" s="41" t="s">
        <v>121</v>
      </c>
      <c r="E106" s="27" t="s">
        <v>56</v>
      </c>
    </row>
    <row r="107" spans="1:5" x14ac:dyDescent="0.2">
      <c r="A107" s="70"/>
      <c r="B107" s="71"/>
      <c r="C107" s="18" t="s">
        <v>21</v>
      </c>
      <c r="D107" s="41" t="s">
        <v>122</v>
      </c>
      <c r="E107" s="27" t="s">
        <v>56</v>
      </c>
    </row>
    <row r="108" spans="1:5" x14ac:dyDescent="0.2">
      <c r="A108" s="24" t="s">
        <v>98</v>
      </c>
      <c r="B108" s="34" t="s">
        <v>102</v>
      </c>
      <c r="C108" s="11" t="s">
        <v>103</v>
      </c>
      <c r="D108" s="38" t="s">
        <v>233</v>
      </c>
      <c r="E108" s="12">
        <v>0.87150000000000005</v>
      </c>
    </row>
    <row r="109" spans="1:5" x14ac:dyDescent="0.2">
      <c r="A109" s="24" t="s">
        <v>99</v>
      </c>
      <c r="B109" s="34" t="s">
        <v>102</v>
      </c>
      <c r="C109" s="11" t="s">
        <v>103</v>
      </c>
      <c r="D109" s="38" t="s">
        <v>234</v>
      </c>
      <c r="E109" s="12">
        <v>0.2248</v>
      </c>
    </row>
    <row r="110" spans="1:5" x14ac:dyDescent="0.2">
      <c r="A110" s="24" t="s">
        <v>100</v>
      </c>
      <c r="B110" s="34" t="s">
        <v>102</v>
      </c>
      <c r="C110" s="11" t="s">
        <v>103</v>
      </c>
      <c r="D110" s="38" t="s">
        <v>235</v>
      </c>
      <c r="E110" s="12">
        <v>0.72050000000000003</v>
      </c>
    </row>
    <row r="111" spans="1:5" x14ac:dyDescent="0.2">
      <c r="A111" s="25" t="s">
        <v>101</v>
      </c>
      <c r="B111" s="35" t="s">
        <v>102</v>
      </c>
      <c r="C111" s="14" t="s">
        <v>103</v>
      </c>
      <c r="D111" s="39" t="s">
        <v>236</v>
      </c>
      <c r="E111" s="21">
        <v>0.94399999999999995</v>
      </c>
    </row>
    <row r="112" spans="1:5" x14ac:dyDescent="0.2">
      <c r="A112" s="65" t="s">
        <v>290</v>
      </c>
      <c r="B112" s="47" t="s">
        <v>52</v>
      </c>
      <c r="C112" s="16" t="s">
        <v>45</v>
      </c>
      <c r="D112" s="48" t="s">
        <v>269</v>
      </c>
      <c r="E112" s="26">
        <v>0.66400000000000003</v>
      </c>
    </row>
    <row r="113" spans="1:5" x14ac:dyDescent="0.2">
      <c r="A113" s="66"/>
      <c r="B113" s="64" t="s">
        <v>47</v>
      </c>
      <c r="C113" s="18" t="s">
        <v>112</v>
      </c>
      <c r="D113" s="41" t="s">
        <v>56</v>
      </c>
      <c r="E113" s="27" t="s">
        <v>56</v>
      </c>
    </row>
    <row r="114" spans="1:5" x14ac:dyDescent="0.2">
      <c r="A114" s="66"/>
      <c r="B114" s="64"/>
      <c r="C114" s="18" t="s">
        <v>113</v>
      </c>
      <c r="D114" s="41" t="s">
        <v>56</v>
      </c>
      <c r="E114" s="27" t="s">
        <v>56</v>
      </c>
    </row>
    <row r="115" spans="1:5" x14ac:dyDescent="0.2">
      <c r="A115" s="66"/>
      <c r="B115" s="64"/>
      <c r="C115" s="18" t="s">
        <v>114</v>
      </c>
      <c r="D115" s="41" t="s">
        <v>56</v>
      </c>
      <c r="E115" s="27" t="s">
        <v>56</v>
      </c>
    </row>
    <row r="116" spans="1:5" x14ac:dyDescent="0.2">
      <c r="A116" s="66"/>
      <c r="B116" s="64"/>
      <c r="C116" s="18" t="s">
        <v>115</v>
      </c>
      <c r="D116" s="41" t="s">
        <v>56</v>
      </c>
      <c r="E116" s="27" t="s">
        <v>56</v>
      </c>
    </row>
    <row r="117" spans="1:5" x14ac:dyDescent="0.2">
      <c r="A117" s="66" t="s">
        <v>291</v>
      </c>
      <c r="B117" s="49" t="s">
        <v>52</v>
      </c>
      <c r="C117" s="18" t="s">
        <v>45</v>
      </c>
      <c r="D117" s="41" t="s">
        <v>270</v>
      </c>
      <c r="E117" s="27">
        <v>0.43609999999999999</v>
      </c>
    </row>
    <row r="118" spans="1:5" x14ac:dyDescent="0.2">
      <c r="A118" s="66"/>
      <c r="B118" s="67" t="s">
        <v>47</v>
      </c>
      <c r="C118" s="18" t="s">
        <v>112</v>
      </c>
      <c r="D118" s="41" t="s">
        <v>56</v>
      </c>
      <c r="E118" s="27" t="s">
        <v>56</v>
      </c>
    </row>
    <row r="119" spans="1:5" x14ac:dyDescent="0.2">
      <c r="A119" s="66"/>
      <c r="B119" s="67"/>
      <c r="C119" s="18" t="s">
        <v>113</v>
      </c>
      <c r="D119" s="41" t="s">
        <v>56</v>
      </c>
      <c r="E119" s="27" t="s">
        <v>56</v>
      </c>
    </row>
    <row r="120" spans="1:5" x14ac:dyDescent="0.2">
      <c r="A120" s="66"/>
      <c r="B120" s="67"/>
      <c r="C120" s="18" t="s">
        <v>114</v>
      </c>
      <c r="D120" s="41" t="s">
        <v>56</v>
      </c>
      <c r="E120" s="27" t="s">
        <v>56</v>
      </c>
    </row>
    <row r="121" spans="1:5" x14ac:dyDescent="0.2">
      <c r="A121" s="69"/>
      <c r="B121" s="68"/>
      <c r="C121" s="20" t="s">
        <v>115</v>
      </c>
      <c r="D121" s="42" t="s">
        <v>56</v>
      </c>
      <c r="E121" s="50" t="s">
        <v>56</v>
      </c>
    </row>
  </sheetData>
  <mergeCells count="62">
    <mergeCell ref="B15:B16"/>
    <mergeCell ref="A8:A10"/>
    <mergeCell ref="A11:A13"/>
    <mergeCell ref="A14:A16"/>
    <mergeCell ref="B2:B4"/>
    <mergeCell ref="B5:B7"/>
    <mergeCell ref="A2:A7"/>
    <mergeCell ref="B9:B10"/>
    <mergeCell ref="B12:B13"/>
    <mergeCell ref="B47:B50"/>
    <mergeCell ref="A17:A21"/>
    <mergeCell ref="A22:A26"/>
    <mergeCell ref="A27:A31"/>
    <mergeCell ref="A32:A36"/>
    <mergeCell ref="B17:B19"/>
    <mergeCell ref="B20:B21"/>
    <mergeCell ref="B22:B24"/>
    <mergeCell ref="B25:B26"/>
    <mergeCell ref="B27:B29"/>
    <mergeCell ref="B30:B31"/>
    <mergeCell ref="B32:B34"/>
    <mergeCell ref="B35:B36"/>
    <mergeCell ref="B37:B39"/>
    <mergeCell ref="B40:B43"/>
    <mergeCell ref="A37:A43"/>
    <mergeCell ref="A76:A79"/>
    <mergeCell ref="B77:B79"/>
    <mergeCell ref="A51:A57"/>
    <mergeCell ref="B51:B53"/>
    <mergeCell ref="B54:B57"/>
    <mergeCell ref="A58:A64"/>
    <mergeCell ref="B58:B60"/>
    <mergeCell ref="B61:B64"/>
    <mergeCell ref="A65:A71"/>
    <mergeCell ref="B65:B67"/>
    <mergeCell ref="B68:B71"/>
    <mergeCell ref="B73:B75"/>
    <mergeCell ref="A72:A75"/>
    <mergeCell ref="A44:A50"/>
    <mergeCell ref="B44:B46"/>
    <mergeCell ref="A104:A105"/>
    <mergeCell ref="B104:B105"/>
    <mergeCell ref="B106:B107"/>
    <mergeCell ref="A106:A107"/>
    <mergeCell ref="B80:B82"/>
    <mergeCell ref="B83:B84"/>
    <mergeCell ref="A80:A84"/>
    <mergeCell ref="A85:A89"/>
    <mergeCell ref="B85:B87"/>
    <mergeCell ref="B88:B89"/>
    <mergeCell ref="A98:A100"/>
    <mergeCell ref="B99:B100"/>
    <mergeCell ref="A101:A103"/>
    <mergeCell ref="B102:B103"/>
    <mergeCell ref="B113:B116"/>
    <mergeCell ref="A112:A116"/>
    <mergeCell ref="A95:A97"/>
    <mergeCell ref="B96:B97"/>
    <mergeCell ref="B93:B94"/>
    <mergeCell ref="A92:A94"/>
    <mergeCell ref="B118:B121"/>
    <mergeCell ref="A117:A121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128"/>
  <sheetViews>
    <sheetView workbookViewId="0">
      <pane ySplit="2" topLeftCell="A3" activePane="bottomLeft" state="frozen"/>
      <selection pane="bottomLeft" activeCell="G51" sqref="G51"/>
    </sheetView>
  </sheetViews>
  <sheetFormatPr defaultRowHeight="14.4" x14ac:dyDescent="0.3"/>
  <cols>
    <col min="1" max="3" width="8.88671875" style="38"/>
    <col min="4" max="4" width="11.109375" style="38" bestFit="1" customWidth="1"/>
    <col min="5" max="5" width="8.88671875" style="38"/>
    <col min="6" max="6" width="8.88671875" style="58"/>
  </cols>
  <sheetData>
    <row r="1" spans="1:5" x14ac:dyDescent="0.3">
      <c r="A1" s="77" t="s">
        <v>32</v>
      </c>
      <c r="B1" s="77"/>
      <c r="C1" s="77"/>
      <c r="D1" s="77"/>
      <c r="E1" s="77"/>
    </row>
    <row r="2" spans="1:5" ht="42" x14ac:dyDescent="0.3">
      <c r="A2" s="45" t="s">
        <v>33</v>
      </c>
      <c r="B2" s="45" t="s">
        <v>34</v>
      </c>
      <c r="C2" s="46" t="s">
        <v>241</v>
      </c>
      <c r="D2" s="45" t="s">
        <v>35</v>
      </c>
      <c r="E2" s="45" t="s">
        <v>242</v>
      </c>
    </row>
    <row r="3" spans="1:5" x14ac:dyDescent="0.3">
      <c r="A3" s="28">
        <v>0.89400000000000002</v>
      </c>
      <c r="B3" s="28">
        <v>0.25459999999999999</v>
      </c>
      <c r="C3" s="38" t="s">
        <v>30</v>
      </c>
      <c r="D3" s="38" t="s">
        <v>36</v>
      </c>
      <c r="E3" s="38">
        <v>8</v>
      </c>
    </row>
    <row r="4" spans="1:5" x14ac:dyDescent="0.3">
      <c r="A4" s="28">
        <v>0.94330000000000003</v>
      </c>
      <c r="B4" s="28">
        <v>0.64380000000000004</v>
      </c>
      <c r="C4" s="38" t="s">
        <v>30</v>
      </c>
      <c r="D4" s="38" t="s">
        <v>36</v>
      </c>
      <c r="E4" s="38">
        <v>8</v>
      </c>
    </row>
    <row r="5" spans="1:5" x14ac:dyDescent="0.3">
      <c r="A5" s="28">
        <v>0.90749999999999997</v>
      </c>
      <c r="B5" s="28">
        <v>0.33679999999999999</v>
      </c>
      <c r="C5" s="38" t="s">
        <v>30</v>
      </c>
      <c r="D5" s="38" t="s">
        <v>36</v>
      </c>
      <c r="E5" s="38">
        <v>8</v>
      </c>
    </row>
    <row r="6" spans="1:5" x14ac:dyDescent="0.3">
      <c r="A6" s="28">
        <v>0.96760000000000002</v>
      </c>
      <c r="B6" s="28">
        <v>0.87890000000000001</v>
      </c>
      <c r="C6" s="38" t="s">
        <v>30</v>
      </c>
      <c r="D6" s="38" t="s">
        <v>36</v>
      </c>
      <c r="E6" s="38">
        <v>8</v>
      </c>
    </row>
    <row r="7" spans="1:5" x14ac:dyDescent="0.3">
      <c r="A7" s="28">
        <v>0.83020000000000005</v>
      </c>
      <c r="B7" s="28">
        <v>5.96E-2</v>
      </c>
      <c r="C7" s="38" t="s">
        <v>30</v>
      </c>
      <c r="D7" s="38" t="s">
        <v>36</v>
      </c>
      <c r="E7" s="38">
        <v>8</v>
      </c>
    </row>
    <row r="8" spans="1:5" x14ac:dyDescent="0.3">
      <c r="A8" s="28">
        <v>0.84019999999999995</v>
      </c>
      <c r="B8" s="28">
        <v>7.5700000000000003E-2</v>
      </c>
      <c r="C8" s="38" t="s">
        <v>30</v>
      </c>
      <c r="D8" s="38" t="s">
        <v>36</v>
      </c>
      <c r="E8" s="38">
        <v>8</v>
      </c>
    </row>
    <row r="9" spans="1:5" x14ac:dyDescent="0.3">
      <c r="A9" s="28">
        <v>0.91639999999999999</v>
      </c>
      <c r="B9" s="28">
        <v>0.40139999999999998</v>
      </c>
      <c r="C9" s="38" t="s">
        <v>30</v>
      </c>
      <c r="D9" s="38" t="s">
        <v>36</v>
      </c>
      <c r="E9" s="38">
        <v>8</v>
      </c>
    </row>
    <row r="10" spans="1:5" x14ac:dyDescent="0.3">
      <c r="A10" s="28">
        <v>0.91490000000000005</v>
      </c>
      <c r="B10" s="28">
        <v>0.38950000000000001</v>
      </c>
      <c r="C10" s="38" t="s">
        <v>30</v>
      </c>
      <c r="D10" s="38" t="s">
        <v>36</v>
      </c>
      <c r="E10" s="38">
        <v>8</v>
      </c>
    </row>
    <row r="11" spans="1:5" x14ac:dyDescent="0.3">
      <c r="A11" s="28">
        <v>0.91639999999999999</v>
      </c>
      <c r="B11" s="28">
        <v>0.4017</v>
      </c>
      <c r="C11" s="38" t="s">
        <v>30</v>
      </c>
      <c r="D11" s="38" t="s">
        <v>36</v>
      </c>
      <c r="E11" s="38">
        <v>8</v>
      </c>
    </row>
    <row r="12" spans="1:5" x14ac:dyDescent="0.3">
      <c r="A12" s="28">
        <v>0.91510000000000002</v>
      </c>
      <c r="B12" s="28">
        <v>0.39119999999999999</v>
      </c>
      <c r="C12" s="38" t="s">
        <v>30</v>
      </c>
      <c r="D12" s="38" t="s">
        <v>36</v>
      </c>
      <c r="E12" s="38">
        <v>8</v>
      </c>
    </row>
    <row r="13" spans="1:5" x14ac:dyDescent="0.3">
      <c r="A13" s="28">
        <v>0.95450000000000002</v>
      </c>
      <c r="B13" s="28">
        <v>0.75680000000000003</v>
      </c>
      <c r="C13" s="38" t="s">
        <v>30</v>
      </c>
      <c r="D13" s="38" t="s">
        <v>36</v>
      </c>
      <c r="E13" s="38">
        <v>8</v>
      </c>
    </row>
    <row r="14" spans="1:5" x14ac:dyDescent="0.3">
      <c r="A14" s="28">
        <v>0.98119999999999996</v>
      </c>
      <c r="B14" s="28">
        <v>0.96870000000000001</v>
      </c>
      <c r="C14" s="38" t="s">
        <v>30</v>
      </c>
      <c r="D14" s="38" t="s">
        <v>36</v>
      </c>
      <c r="E14" s="38">
        <v>8</v>
      </c>
    </row>
    <row r="15" spans="1:5" x14ac:dyDescent="0.3">
      <c r="A15" s="28">
        <v>0.86150000000000004</v>
      </c>
      <c r="B15" s="28">
        <v>0.19450000000000001</v>
      </c>
      <c r="C15" s="38" t="s">
        <v>30</v>
      </c>
      <c r="D15" s="38" t="s">
        <v>36</v>
      </c>
      <c r="E15" s="38">
        <v>6</v>
      </c>
    </row>
    <row r="16" spans="1:5" x14ac:dyDescent="0.3">
      <c r="A16" s="28">
        <v>0.9143</v>
      </c>
      <c r="B16" s="28">
        <v>0.46500000000000002</v>
      </c>
      <c r="C16" s="38" t="s">
        <v>30</v>
      </c>
      <c r="D16" s="38" t="s">
        <v>36</v>
      </c>
      <c r="E16" s="38">
        <v>6</v>
      </c>
    </row>
    <row r="17" spans="1:5" x14ac:dyDescent="0.3">
      <c r="A17" s="28">
        <v>0.89400000000000002</v>
      </c>
      <c r="B17" s="28">
        <v>0.33960000000000001</v>
      </c>
      <c r="C17" s="38" t="s">
        <v>30</v>
      </c>
      <c r="D17" s="38" t="s">
        <v>36</v>
      </c>
      <c r="E17" s="38">
        <v>6</v>
      </c>
    </row>
    <row r="18" spans="1:5" x14ac:dyDescent="0.3">
      <c r="A18" s="28">
        <v>0.94510000000000005</v>
      </c>
      <c r="B18" s="28">
        <v>0.66169999999999995</v>
      </c>
      <c r="C18" s="38" t="s">
        <v>30</v>
      </c>
      <c r="D18" s="38" t="s">
        <v>36</v>
      </c>
      <c r="E18" s="38">
        <v>8</v>
      </c>
    </row>
    <row r="19" spans="1:5" x14ac:dyDescent="0.3">
      <c r="A19" s="28">
        <v>0.95620000000000005</v>
      </c>
      <c r="B19" s="28">
        <v>0.77310000000000001</v>
      </c>
      <c r="C19" s="38" t="s">
        <v>30</v>
      </c>
      <c r="D19" s="38" t="s">
        <v>36</v>
      </c>
      <c r="E19" s="38">
        <v>8</v>
      </c>
    </row>
    <row r="20" spans="1:5" x14ac:dyDescent="0.3">
      <c r="A20" s="28">
        <v>0.88670000000000004</v>
      </c>
      <c r="B20" s="28">
        <v>0.218</v>
      </c>
      <c r="C20" s="38" t="s">
        <v>30</v>
      </c>
      <c r="D20" s="38" t="s">
        <v>36</v>
      </c>
      <c r="E20" s="38">
        <v>8</v>
      </c>
    </row>
    <row r="21" spans="1:5" x14ac:dyDescent="0.3">
      <c r="A21" s="28">
        <v>0.96130000000000004</v>
      </c>
      <c r="B21" s="28">
        <v>0.82210000000000005</v>
      </c>
      <c r="C21" s="38" t="s">
        <v>30</v>
      </c>
      <c r="D21" s="38" t="s">
        <v>36</v>
      </c>
      <c r="E21" s="38">
        <v>8</v>
      </c>
    </row>
    <row r="22" spans="1:5" x14ac:dyDescent="0.3">
      <c r="A22" s="28">
        <v>0.93969999999999998</v>
      </c>
      <c r="B22" s="28">
        <v>0.60840000000000005</v>
      </c>
      <c r="C22" s="38" t="s">
        <v>30</v>
      </c>
      <c r="D22" s="38" t="s">
        <v>36</v>
      </c>
      <c r="E22" s="38">
        <v>8</v>
      </c>
    </row>
    <row r="23" spans="1:5" x14ac:dyDescent="0.3">
      <c r="A23" s="28">
        <v>0.94820000000000004</v>
      </c>
      <c r="B23" s="28">
        <v>0.69299999999999995</v>
      </c>
      <c r="C23" s="38" t="s">
        <v>30</v>
      </c>
      <c r="D23" s="38" t="s">
        <v>36</v>
      </c>
      <c r="E23" s="38">
        <v>8</v>
      </c>
    </row>
    <row r="24" spans="1:5" x14ac:dyDescent="0.3">
      <c r="A24" s="28">
        <v>0.8196</v>
      </c>
      <c r="B24" s="28">
        <v>4.6199999999999998E-2</v>
      </c>
      <c r="C24" s="38" t="s">
        <v>31</v>
      </c>
      <c r="D24" s="38" t="s">
        <v>37</v>
      </c>
      <c r="E24" s="38">
        <v>8</v>
      </c>
    </row>
    <row r="25" spans="1:5" x14ac:dyDescent="0.3">
      <c r="A25" s="28">
        <v>0.91039999999999999</v>
      </c>
      <c r="B25" s="28">
        <v>0.35680000000000001</v>
      </c>
      <c r="C25" s="38" t="s">
        <v>30</v>
      </c>
      <c r="D25" s="38" t="s">
        <v>36</v>
      </c>
      <c r="E25" s="38">
        <v>8</v>
      </c>
    </row>
    <row r="26" spans="1:5" x14ac:dyDescent="0.3">
      <c r="A26" s="28">
        <v>0.98150000000000004</v>
      </c>
      <c r="B26" s="28">
        <v>0.97009999999999996</v>
      </c>
      <c r="C26" s="38" t="s">
        <v>30</v>
      </c>
      <c r="D26" s="38" t="s">
        <v>36</v>
      </c>
      <c r="E26" s="38">
        <v>8</v>
      </c>
    </row>
    <row r="27" spans="1:5" x14ac:dyDescent="0.3">
      <c r="A27" s="28">
        <v>0.95409999999999995</v>
      </c>
      <c r="B27" s="28">
        <v>0.75209999999999999</v>
      </c>
      <c r="C27" s="38" t="s">
        <v>30</v>
      </c>
      <c r="D27" s="38" t="s">
        <v>36</v>
      </c>
      <c r="E27" s="38">
        <v>8</v>
      </c>
    </row>
    <row r="28" spans="1:5" x14ac:dyDescent="0.3">
      <c r="A28" s="28">
        <v>0.90300000000000002</v>
      </c>
      <c r="B28" s="28">
        <v>0.3075</v>
      </c>
      <c r="C28" s="38" t="s">
        <v>30</v>
      </c>
      <c r="D28" s="38" t="s">
        <v>36</v>
      </c>
      <c r="E28" s="38">
        <v>8</v>
      </c>
    </row>
    <row r="29" spans="1:5" x14ac:dyDescent="0.3">
      <c r="A29" s="28">
        <v>0.95879999999999999</v>
      </c>
      <c r="B29" s="28">
        <v>0.7984</v>
      </c>
      <c r="C29" s="38" t="s">
        <v>30</v>
      </c>
      <c r="D29" s="38" t="s">
        <v>36</v>
      </c>
      <c r="E29" s="38">
        <v>8</v>
      </c>
    </row>
    <row r="30" spans="1:5" x14ac:dyDescent="0.3">
      <c r="A30" s="28">
        <v>0.92769999999999997</v>
      </c>
      <c r="B30" s="28">
        <v>0.49540000000000001</v>
      </c>
      <c r="C30" s="38" t="s">
        <v>30</v>
      </c>
      <c r="D30" s="38" t="s">
        <v>36</v>
      </c>
      <c r="E30" s="38">
        <v>8</v>
      </c>
    </row>
    <row r="31" spans="1:5" x14ac:dyDescent="0.3">
      <c r="A31" s="28">
        <v>0.94079999999999997</v>
      </c>
      <c r="B31" s="28">
        <v>0.61919999999999997</v>
      </c>
      <c r="C31" s="38" t="s">
        <v>30</v>
      </c>
      <c r="D31" s="38" t="s">
        <v>36</v>
      </c>
      <c r="E31" s="38">
        <v>8</v>
      </c>
    </row>
    <row r="32" spans="1:5" x14ac:dyDescent="0.3">
      <c r="A32" s="28">
        <v>0.96919999999999995</v>
      </c>
      <c r="B32" s="28">
        <v>0.89139999999999997</v>
      </c>
      <c r="C32" s="38" t="s">
        <v>30</v>
      </c>
      <c r="D32" s="38" t="s">
        <v>36</v>
      </c>
      <c r="E32" s="38">
        <v>8</v>
      </c>
    </row>
    <row r="33" spans="1:5" x14ac:dyDescent="0.3">
      <c r="A33" s="28">
        <v>0.80769999999999997</v>
      </c>
      <c r="B33" s="28">
        <v>3.4599999999999999E-2</v>
      </c>
      <c r="C33" s="38" t="s">
        <v>31</v>
      </c>
      <c r="D33" s="38" t="s">
        <v>37</v>
      </c>
      <c r="E33" s="38">
        <v>8</v>
      </c>
    </row>
    <row r="34" spans="1:5" x14ac:dyDescent="0.3">
      <c r="A34" s="28">
        <v>0.86209999999999998</v>
      </c>
      <c r="B34" s="28">
        <v>0.126</v>
      </c>
      <c r="C34" s="38" t="s">
        <v>30</v>
      </c>
      <c r="D34" s="38" t="s">
        <v>36</v>
      </c>
      <c r="E34" s="38">
        <v>8</v>
      </c>
    </row>
    <row r="35" spans="1:5" x14ac:dyDescent="0.3">
      <c r="A35" s="28">
        <v>0.91949999999999998</v>
      </c>
      <c r="B35" s="28">
        <v>0.42599999999999999</v>
      </c>
      <c r="C35" s="38" t="s">
        <v>30</v>
      </c>
      <c r="D35" s="38" t="s">
        <v>36</v>
      </c>
      <c r="E35" s="38">
        <v>8</v>
      </c>
    </row>
    <row r="36" spans="1:5" x14ac:dyDescent="0.3">
      <c r="A36" s="28">
        <v>0.96850000000000003</v>
      </c>
      <c r="B36" s="28">
        <v>0.88570000000000004</v>
      </c>
      <c r="C36" s="38" t="s">
        <v>30</v>
      </c>
      <c r="D36" s="38" t="s">
        <v>36</v>
      </c>
      <c r="E36" s="38">
        <v>8</v>
      </c>
    </row>
    <row r="37" spans="1:5" x14ac:dyDescent="0.3">
      <c r="A37" s="28">
        <v>0.94499999999999995</v>
      </c>
      <c r="B37" s="28">
        <v>0.66090000000000004</v>
      </c>
      <c r="C37" s="38" t="s">
        <v>30</v>
      </c>
      <c r="D37" s="38" t="s">
        <v>36</v>
      </c>
      <c r="E37" s="38">
        <v>8</v>
      </c>
    </row>
    <row r="38" spans="1:5" x14ac:dyDescent="0.3">
      <c r="A38" s="28">
        <v>0.94869999999999999</v>
      </c>
      <c r="B38" s="28">
        <v>0.69820000000000004</v>
      </c>
      <c r="C38" s="38" t="s">
        <v>30</v>
      </c>
      <c r="D38" s="38" t="s">
        <v>36</v>
      </c>
      <c r="E38" s="38">
        <v>8</v>
      </c>
    </row>
    <row r="39" spans="1:5" x14ac:dyDescent="0.3">
      <c r="A39" s="28">
        <v>0.90080000000000005</v>
      </c>
      <c r="B39" s="28">
        <v>0.29409999999999997</v>
      </c>
      <c r="C39" s="38" t="s">
        <v>30</v>
      </c>
      <c r="D39" s="38" t="s">
        <v>36</v>
      </c>
      <c r="E39" s="38">
        <v>8</v>
      </c>
    </row>
    <row r="40" spans="1:5" x14ac:dyDescent="0.3">
      <c r="A40" s="28">
        <v>0.98540000000000005</v>
      </c>
      <c r="B40" s="28">
        <v>0.98460000000000003</v>
      </c>
      <c r="C40" s="38" t="s">
        <v>30</v>
      </c>
      <c r="D40" s="38" t="s">
        <v>36</v>
      </c>
      <c r="E40" s="38">
        <v>8</v>
      </c>
    </row>
    <row r="41" spans="1:5" x14ac:dyDescent="0.3">
      <c r="A41" s="28">
        <v>0.91930000000000001</v>
      </c>
      <c r="B41" s="28">
        <v>0.42430000000000001</v>
      </c>
      <c r="C41" s="38" t="s">
        <v>30</v>
      </c>
      <c r="D41" s="38" t="s">
        <v>36</v>
      </c>
      <c r="E41" s="38">
        <v>8</v>
      </c>
    </row>
    <row r="42" spans="1:5" x14ac:dyDescent="0.3">
      <c r="A42" s="28">
        <v>0.95830000000000004</v>
      </c>
      <c r="B42" s="28">
        <v>0.79379999999999995</v>
      </c>
      <c r="C42" s="38" t="s">
        <v>30</v>
      </c>
      <c r="D42" s="38" t="s">
        <v>36</v>
      </c>
      <c r="E42" s="38">
        <v>8</v>
      </c>
    </row>
    <row r="43" spans="1:5" x14ac:dyDescent="0.3">
      <c r="A43" s="28">
        <v>0.92230000000000001</v>
      </c>
      <c r="B43" s="28">
        <v>0.4491</v>
      </c>
      <c r="C43" s="38" t="s">
        <v>30</v>
      </c>
      <c r="D43" s="38" t="s">
        <v>36</v>
      </c>
      <c r="E43" s="38">
        <v>8</v>
      </c>
    </row>
    <row r="44" spans="1:5" x14ac:dyDescent="0.3">
      <c r="A44" s="28">
        <v>0.94799999999999995</v>
      </c>
      <c r="B44" s="28">
        <v>0.6915</v>
      </c>
      <c r="C44" s="38" t="s">
        <v>30</v>
      </c>
      <c r="D44" s="38" t="s">
        <v>36</v>
      </c>
      <c r="E44" s="38">
        <v>8</v>
      </c>
    </row>
    <row r="45" spans="1:5" x14ac:dyDescent="0.3">
      <c r="A45" s="28">
        <v>0.89870000000000005</v>
      </c>
      <c r="B45" s="28">
        <v>0.28149999999999997</v>
      </c>
      <c r="C45" s="38" t="s">
        <v>30</v>
      </c>
      <c r="D45" s="38" t="s">
        <v>36</v>
      </c>
      <c r="E45" s="38">
        <v>8</v>
      </c>
    </row>
    <row r="46" spans="1:5" x14ac:dyDescent="0.3">
      <c r="A46" s="28">
        <v>0.84630000000000005</v>
      </c>
      <c r="B46" s="28">
        <v>8.7300000000000003E-2</v>
      </c>
      <c r="C46" s="38" t="s">
        <v>30</v>
      </c>
      <c r="D46" s="38" t="s">
        <v>36</v>
      </c>
      <c r="E46" s="38">
        <v>8</v>
      </c>
    </row>
    <row r="47" spans="1:5" x14ac:dyDescent="0.3">
      <c r="A47" s="28">
        <v>0.81110000000000004</v>
      </c>
      <c r="B47" s="28">
        <v>3.7600000000000001E-2</v>
      </c>
      <c r="C47" s="38" t="s">
        <v>31</v>
      </c>
      <c r="D47" s="38" t="s">
        <v>37</v>
      </c>
      <c r="E47" s="38">
        <v>8</v>
      </c>
    </row>
    <row r="48" spans="1:5" x14ac:dyDescent="0.3">
      <c r="A48" s="28">
        <v>0.89890000000000003</v>
      </c>
      <c r="B48" s="28">
        <v>0.28249999999999997</v>
      </c>
      <c r="C48" s="38" t="s">
        <v>30</v>
      </c>
      <c r="D48" s="38" t="s">
        <v>36</v>
      </c>
      <c r="E48" s="38">
        <v>8</v>
      </c>
    </row>
    <row r="49" spans="1:5" x14ac:dyDescent="0.3">
      <c r="A49" s="28">
        <v>0.98250000000000004</v>
      </c>
      <c r="B49" s="28">
        <v>0.97409999999999997</v>
      </c>
      <c r="C49" s="38" t="s">
        <v>30</v>
      </c>
      <c r="D49" s="38" t="s">
        <v>36</v>
      </c>
      <c r="E49" s="38">
        <v>8</v>
      </c>
    </row>
    <row r="50" spans="1:5" x14ac:dyDescent="0.3">
      <c r="A50" s="28">
        <v>0.92500000000000004</v>
      </c>
      <c r="B50" s="28">
        <v>0.4713</v>
      </c>
      <c r="C50" s="38" t="s">
        <v>30</v>
      </c>
      <c r="D50" s="38" t="s">
        <v>36</v>
      </c>
      <c r="E50" s="38">
        <v>8</v>
      </c>
    </row>
    <row r="51" spans="1:5" x14ac:dyDescent="0.3">
      <c r="A51" s="28">
        <v>0.90400000000000003</v>
      </c>
      <c r="B51" s="28">
        <v>0.31380000000000002</v>
      </c>
      <c r="C51" s="38" t="s">
        <v>30</v>
      </c>
      <c r="D51" s="38" t="s">
        <v>36</v>
      </c>
      <c r="E51" s="38">
        <v>8</v>
      </c>
    </row>
    <row r="52" spans="1:5" x14ac:dyDescent="0.3">
      <c r="A52" s="28">
        <v>0.87890000000000001</v>
      </c>
      <c r="B52" s="28">
        <v>0.1837</v>
      </c>
      <c r="C52" s="38" t="s">
        <v>30</v>
      </c>
      <c r="D52" s="38" t="s">
        <v>36</v>
      </c>
      <c r="E52" s="38">
        <v>8</v>
      </c>
    </row>
    <row r="53" spans="1:5" x14ac:dyDescent="0.3">
      <c r="A53" s="28">
        <v>0.86819999999999997</v>
      </c>
      <c r="B53" s="28">
        <v>0.14460000000000001</v>
      </c>
      <c r="C53" s="38" t="s">
        <v>30</v>
      </c>
      <c r="D53" s="38" t="s">
        <v>36</v>
      </c>
      <c r="E53" s="38">
        <v>8</v>
      </c>
    </row>
    <row r="54" spans="1:5" x14ac:dyDescent="0.3">
      <c r="A54" s="28">
        <v>0.91080000000000005</v>
      </c>
      <c r="B54" s="28">
        <v>0.35949999999999999</v>
      </c>
      <c r="C54" s="38" t="s">
        <v>30</v>
      </c>
      <c r="D54" s="38" t="s">
        <v>36</v>
      </c>
      <c r="E54" s="38">
        <v>8</v>
      </c>
    </row>
    <row r="55" spans="1:5" x14ac:dyDescent="0.3">
      <c r="A55" s="28">
        <v>0.94550000000000001</v>
      </c>
      <c r="B55" s="28">
        <v>0.66610000000000003</v>
      </c>
      <c r="C55" s="38" t="s">
        <v>30</v>
      </c>
      <c r="D55" s="38" t="s">
        <v>36</v>
      </c>
      <c r="E55" s="38">
        <v>8</v>
      </c>
    </row>
    <row r="56" spans="1:5" x14ac:dyDescent="0.3">
      <c r="A56" s="28">
        <v>0.96340000000000003</v>
      </c>
      <c r="B56" s="28">
        <v>0.84209999999999996</v>
      </c>
      <c r="C56" s="38" t="s">
        <v>30</v>
      </c>
      <c r="D56" s="38" t="s">
        <v>36</v>
      </c>
      <c r="E56" s="38">
        <v>8</v>
      </c>
    </row>
    <row r="57" spans="1:5" x14ac:dyDescent="0.3">
      <c r="A57" s="28">
        <v>0.92769999999999997</v>
      </c>
      <c r="B57" s="28">
        <v>0.495</v>
      </c>
      <c r="C57" s="38" t="s">
        <v>30</v>
      </c>
      <c r="D57" s="38" t="s">
        <v>36</v>
      </c>
      <c r="E57" s="38">
        <v>8</v>
      </c>
    </row>
    <row r="58" spans="1:5" x14ac:dyDescent="0.3">
      <c r="A58" s="59" t="s">
        <v>268</v>
      </c>
      <c r="B58" s="28"/>
      <c r="E58" s="38">
        <v>8</v>
      </c>
    </row>
    <row r="59" spans="1:5" x14ac:dyDescent="0.3">
      <c r="A59" s="28">
        <v>0.97289999999999999</v>
      </c>
      <c r="B59" s="28">
        <v>0.91969999999999996</v>
      </c>
      <c r="C59" s="38" t="s">
        <v>30</v>
      </c>
      <c r="D59" s="38" t="s">
        <v>36</v>
      </c>
      <c r="E59" s="38">
        <v>8</v>
      </c>
    </row>
    <row r="60" spans="1:5" x14ac:dyDescent="0.3">
      <c r="A60" s="28">
        <v>0.92920000000000003</v>
      </c>
      <c r="B60" s="28">
        <v>0.50890000000000002</v>
      </c>
      <c r="C60" s="38" t="s">
        <v>30</v>
      </c>
      <c r="D60" s="38" t="s">
        <v>36</v>
      </c>
      <c r="E60" s="38">
        <v>8</v>
      </c>
    </row>
    <row r="61" spans="1:5" x14ac:dyDescent="0.3">
      <c r="A61" s="28">
        <v>0.87719999999999998</v>
      </c>
      <c r="B61" s="28">
        <v>0.1769</v>
      </c>
      <c r="C61" s="38" t="s">
        <v>30</v>
      </c>
      <c r="D61" s="38" t="s">
        <v>36</v>
      </c>
      <c r="E61" s="38">
        <v>8</v>
      </c>
    </row>
    <row r="62" spans="1:5" x14ac:dyDescent="0.3">
      <c r="A62" s="59" t="s">
        <v>268</v>
      </c>
      <c r="B62" s="28"/>
      <c r="E62" s="38">
        <v>8</v>
      </c>
    </row>
    <row r="63" spans="1:5" x14ac:dyDescent="0.3">
      <c r="A63" s="28">
        <v>0.9032</v>
      </c>
      <c r="B63" s="28">
        <v>0.3085</v>
      </c>
      <c r="C63" s="38" t="s">
        <v>30</v>
      </c>
      <c r="D63" s="38" t="s">
        <v>36</v>
      </c>
      <c r="E63" s="38">
        <v>8</v>
      </c>
    </row>
    <row r="64" spans="1:5" x14ac:dyDescent="0.3">
      <c r="A64" s="28">
        <v>0.94789999999999996</v>
      </c>
      <c r="B64" s="28">
        <v>0.69010000000000005</v>
      </c>
      <c r="C64" s="38" t="s">
        <v>30</v>
      </c>
      <c r="D64" s="38" t="s">
        <v>36</v>
      </c>
      <c r="E64" s="38">
        <v>8</v>
      </c>
    </row>
    <row r="65" spans="1:5" x14ac:dyDescent="0.3">
      <c r="A65" s="28">
        <v>0.83140000000000003</v>
      </c>
      <c r="B65" s="28">
        <v>6.1400000000000003E-2</v>
      </c>
      <c r="C65" s="38" t="s">
        <v>30</v>
      </c>
      <c r="D65" s="38" t="s">
        <v>36</v>
      </c>
      <c r="E65" s="38">
        <v>8</v>
      </c>
    </row>
    <row r="66" spans="1:5" x14ac:dyDescent="0.3">
      <c r="A66" s="28">
        <v>0.9244</v>
      </c>
      <c r="B66" s="28">
        <v>0.4662</v>
      </c>
      <c r="C66" s="38" t="s">
        <v>30</v>
      </c>
      <c r="D66" s="38" t="s">
        <v>36</v>
      </c>
      <c r="E66" s="38">
        <v>8</v>
      </c>
    </row>
    <row r="67" spans="1:5" x14ac:dyDescent="0.3">
      <c r="A67" s="28">
        <v>0.98219999999999996</v>
      </c>
      <c r="B67" s="28">
        <v>0.97289999999999999</v>
      </c>
      <c r="C67" s="38" t="s">
        <v>30</v>
      </c>
      <c r="D67" s="38" t="s">
        <v>36</v>
      </c>
      <c r="E67" s="38">
        <v>8</v>
      </c>
    </row>
    <row r="68" spans="1:5" x14ac:dyDescent="0.3">
      <c r="A68" s="28">
        <v>0.9667</v>
      </c>
      <c r="B68" s="28">
        <v>0.871</v>
      </c>
      <c r="C68" s="38" t="s">
        <v>30</v>
      </c>
      <c r="D68" s="38" t="s">
        <v>36</v>
      </c>
      <c r="E68" s="38">
        <v>8</v>
      </c>
    </row>
    <row r="69" spans="1:5" x14ac:dyDescent="0.3">
      <c r="A69" s="28">
        <v>0.90249999999999997</v>
      </c>
      <c r="B69" s="28">
        <v>0.30420000000000003</v>
      </c>
      <c r="C69" s="38" t="s">
        <v>30</v>
      </c>
      <c r="D69" s="38" t="s">
        <v>36</v>
      </c>
      <c r="E69" s="38">
        <v>8</v>
      </c>
    </row>
    <row r="70" spans="1:5" x14ac:dyDescent="0.3">
      <c r="A70" s="28">
        <v>0.86360000000000003</v>
      </c>
      <c r="B70" s="28">
        <v>0.1303</v>
      </c>
      <c r="C70" s="38" t="s">
        <v>30</v>
      </c>
      <c r="D70" s="38" t="s">
        <v>36</v>
      </c>
      <c r="E70" s="38">
        <v>8</v>
      </c>
    </row>
    <row r="71" spans="1:5" x14ac:dyDescent="0.3">
      <c r="A71" s="28">
        <v>0.93689999999999996</v>
      </c>
      <c r="B71" s="28">
        <v>0.58040000000000003</v>
      </c>
      <c r="C71" s="38" t="s">
        <v>30</v>
      </c>
      <c r="D71" s="38" t="s">
        <v>36</v>
      </c>
      <c r="E71" s="38">
        <v>8</v>
      </c>
    </row>
    <row r="72" spans="1:5" x14ac:dyDescent="0.3">
      <c r="A72" s="28">
        <v>0.90659999999999996</v>
      </c>
      <c r="B72" s="28">
        <v>0.19320000000000001</v>
      </c>
      <c r="C72" s="38" t="s">
        <v>30</v>
      </c>
      <c r="D72" s="38" t="s">
        <v>36</v>
      </c>
      <c r="E72" s="38">
        <v>12</v>
      </c>
    </row>
    <row r="73" spans="1:5" x14ac:dyDescent="0.3">
      <c r="A73" s="28">
        <v>0.89749999999999996</v>
      </c>
      <c r="B73" s="28">
        <v>0.1472</v>
      </c>
      <c r="C73" s="38" t="s">
        <v>30</v>
      </c>
      <c r="D73" s="38" t="s">
        <v>36</v>
      </c>
      <c r="E73" s="38">
        <v>12</v>
      </c>
    </row>
    <row r="74" spans="1:5" x14ac:dyDescent="0.3">
      <c r="A74" s="28">
        <v>0.87450000000000006</v>
      </c>
      <c r="B74" s="28">
        <v>7.4499999999999997E-2</v>
      </c>
      <c r="C74" s="38" t="s">
        <v>30</v>
      </c>
      <c r="D74" s="38" t="s">
        <v>36</v>
      </c>
      <c r="E74" s="38">
        <v>12</v>
      </c>
    </row>
    <row r="75" spans="1:5" x14ac:dyDescent="0.3">
      <c r="A75" s="28">
        <v>0.89329999999999998</v>
      </c>
      <c r="B75" s="28">
        <v>0.13020000000000001</v>
      </c>
      <c r="C75" s="38" t="s">
        <v>30</v>
      </c>
      <c r="D75" s="38" t="s">
        <v>36</v>
      </c>
      <c r="E75" s="38">
        <v>12</v>
      </c>
    </row>
    <row r="76" spans="1:5" x14ac:dyDescent="0.3">
      <c r="A76" s="28">
        <v>0.87849999999999995</v>
      </c>
      <c r="B76" s="28">
        <v>8.3900000000000002E-2</v>
      </c>
      <c r="C76" s="38" t="s">
        <v>30</v>
      </c>
      <c r="D76" s="38" t="s">
        <v>36</v>
      </c>
      <c r="E76" s="38">
        <v>12</v>
      </c>
    </row>
    <row r="77" spans="1:5" x14ac:dyDescent="0.3">
      <c r="A77" s="28">
        <v>0.91</v>
      </c>
      <c r="B77" s="28">
        <v>0.2132</v>
      </c>
      <c r="C77" s="38" t="s">
        <v>30</v>
      </c>
      <c r="D77" s="38" t="s">
        <v>36</v>
      </c>
      <c r="E77" s="38">
        <v>12</v>
      </c>
    </row>
    <row r="78" spans="1:5" x14ac:dyDescent="0.3">
      <c r="A78" s="28">
        <v>0.90680000000000005</v>
      </c>
      <c r="B78" s="28">
        <v>0.19400000000000001</v>
      </c>
      <c r="C78" s="38" t="s">
        <v>30</v>
      </c>
      <c r="D78" s="38" t="s">
        <v>36</v>
      </c>
      <c r="E78" s="38">
        <v>12</v>
      </c>
    </row>
    <row r="79" spans="1:5" x14ac:dyDescent="0.3">
      <c r="A79" s="28">
        <v>0.97060000000000002</v>
      </c>
      <c r="B79" s="28">
        <v>0.91659999999999997</v>
      </c>
      <c r="C79" s="38" t="s">
        <v>30</v>
      </c>
      <c r="D79" s="38" t="s">
        <v>36</v>
      </c>
      <c r="E79" s="38">
        <v>12</v>
      </c>
    </row>
    <row r="80" spans="1:5" x14ac:dyDescent="0.3">
      <c r="A80" s="28">
        <v>0.91349999999999998</v>
      </c>
      <c r="B80" s="28">
        <v>4.2000000000000003E-2</v>
      </c>
      <c r="C80" s="38" t="s">
        <v>31</v>
      </c>
      <c r="D80" s="38" t="s">
        <v>37</v>
      </c>
      <c r="E80" s="38">
        <v>24</v>
      </c>
    </row>
    <row r="81" spans="1:5" x14ac:dyDescent="0.3">
      <c r="A81" s="28">
        <v>0.91649999999999998</v>
      </c>
      <c r="B81" s="28">
        <v>4.8800000000000003E-2</v>
      </c>
      <c r="C81" s="38" t="s">
        <v>31</v>
      </c>
      <c r="D81" s="38" t="s">
        <v>37</v>
      </c>
      <c r="E81" s="38">
        <v>24</v>
      </c>
    </row>
    <row r="82" spans="1:5" x14ac:dyDescent="0.3">
      <c r="A82" s="28">
        <v>0.89749999999999996</v>
      </c>
      <c r="B82" s="28">
        <v>1.9E-2</v>
      </c>
      <c r="C82" s="38" t="s">
        <v>31</v>
      </c>
      <c r="D82" s="38" t="s">
        <v>37</v>
      </c>
      <c r="E82" s="38">
        <v>24</v>
      </c>
    </row>
    <row r="83" spans="1:5" x14ac:dyDescent="0.3">
      <c r="A83" s="28">
        <v>0.87209999999999999</v>
      </c>
      <c r="B83" s="28">
        <v>5.7999999999999996E-3</v>
      </c>
      <c r="C83" s="38" t="s">
        <v>31</v>
      </c>
      <c r="D83" s="38" t="s">
        <v>38</v>
      </c>
      <c r="E83" s="38">
        <v>24</v>
      </c>
    </row>
    <row r="84" spans="1:5" x14ac:dyDescent="0.3">
      <c r="A84" s="28">
        <v>0.95469999999999999</v>
      </c>
      <c r="B84" s="28">
        <v>0.74570000000000003</v>
      </c>
      <c r="C84" s="38" t="s">
        <v>30</v>
      </c>
      <c r="D84" s="38" t="s">
        <v>36</v>
      </c>
      <c r="E84" s="38">
        <v>4</v>
      </c>
    </row>
    <row r="85" spans="1:5" x14ac:dyDescent="0.3">
      <c r="A85" s="28">
        <v>0.72860000000000003</v>
      </c>
      <c r="B85" s="28">
        <v>2.3900000000000001E-2</v>
      </c>
      <c r="C85" s="38" t="s">
        <v>31</v>
      </c>
      <c r="D85" s="38" t="s">
        <v>37</v>
      </c>
      <c r="E85" s="38">
        <v>4</v>
      </c>
    </row>
    <row r="86" spans="1:5" x14ac:dyDescent="0.3">
      <c r="A86" s="28">
        <v>0.88500000000000001</v>
      </c>
      <c r="B86" s="28">
        <v>0.36059999999999998</v>
      </c>
      <c r="C86" s="38" t="s">
        <v>30</v>
      </c>
      <c r="D86" s="38" t="s">
        <v>36</v>
      </c>
      <c r="E86" s="38">
        <v>4</v>
      </c>
    </row>
    <row r="87" spans="1:5" x14ac:dyDescent="0.3">
      <c r="A87" s="59" t="s">
        <v>268</v>
      </c>
      <c r="B87" s="28"/>
      <c r="E87" s="38">
        <v>4</v>
      </c>
    </row>
    <row r="88" spans="1:5" x14ac:dyDescent="0.3">
      <c r="A88" s="28">
        <v>0.81</v>
      </c>
      <c r="B88" s="28">
        <v>0.12139999999999999</v>
      </c>
      <c r="C88" s="38" t="s">
        <v>30</v>
      </c>
      <c r="D88" s="38" t="s">
        <v>36</v>
      </c>
      <c r="E88" s="38">
        <v>4</v>
      </c>
    </row>
    <row r="89" spans="1:5" x14ac:dyDescent="0.3">
      <c r="A89" s="28">
        <v>0.92900000000000005</v>
      </c>
      <c r="B89" s="28">
        <v>0.58830000000000005</v>
      </c>
      <c r="C89" s="38" t="s">
        <v>30</v>
      </c>
      <c r="D89" s="38" t="s">
        <v>36</v>
      </c>
      <c r="E89" s="38">
        <v>4</v>
      </c>
    </row>
    <row r="90" spans="1:5" x14ac:dyDescent="0.3">
      <c r="A90" s="28">
        <v>0.94910000000000005</v>
      </c>
      <c r="B90" s="28">
        <v>0.71079999999999999</v>
      </c>
      <c r="C90" s="38" t="s">
        <v>30</v>
      </c>
      <c r="D90" s="38" t="s">
        <v>36</v>
      </c>
      <c r="E90" s="38">
        <v>4</v>
      </c>
    </row>
    <row r="91" spans="1:5" x14ac:dyDescent="0.3">
      <c r="A91" s="28">
        <v>0.94969999999999999</v>
      </c>
      <c r="B91" s="28">
        <v>0.71430000000000005</v>
      </c>
      <c r="C91" s="38" t="s">
        <v>30</v>
      </c>
      <c r="D91" s="38" t="s">
        <v>36</v>
      </c>
      <c r="E91" s="38">
        <v>4</v>
      </c>
    </row>
    <row r="92" spans="1:5" x14ac:dyDescent="0.3">
      <c r="A92" s="28">
        <v>0.97299999999999998</v>
      </c>
      <c r="B92" s="28">
        <v>0.86009999999999998</v>
      </c>
      <c r="C92" s="38" t="s">
        <v>30</v>
      </c>
      <c r="D92" s="38" t="s">
        <v>36</v>
      </c>
      <c r="E92" s="38">
        <v>4</v>
      </c>
    </row>
    <row r="93" spans="1:5" x14ac:dyDescent="0.3">
      <c r="A93" s="59" t="s">
        <v>268</v>
      </c>
      <c r="B93" s="28"/>
      <c r="E93" s="38">
        <v>4</v>
      </c>
    </row>
    <row r="94" spans="1:5" x14ac:dyDescent="0.3">
      <c r="A94" s="28">
        <v>0.9103</v>
      </c>
      <c r="B94" s="28">
        <v>0.48370000000000002</v>
      </c>
      <c r="C94" s="38" t="s">
        <v>30</v>
      </c>
      <c r="D94" s="38" t="s">
        <v>36</v>
      </c>
      <c r="E94" s="38">
        <v>4</v>
      </c>
    </row>
    <row r="95" spans="1:5" x14ac:dyDescent="0.3">
      <c r="A95" s="28">
        <v>0.99329999999999996</v>
      </c>
      <c r="B95" s="28">
        <v>0.97370000000000001</v>
      </c>
      <c r="C95" s="38" t="s">
        <v>30</v>
      </c>
      <c r="D95" s="38" t="s">
        <v>36</v>
      </c>
      <c r="E95" s="38">
        <v>4</v>
      </c>
    </row>
    <row r="96" spans="1:5" x14ac:dyDescent="0.3">
      <c r="A96" s="28">
        <v>0.90180000000000005</v>
      </c>
      <c r="B96" s="28">
        <v>0.39140000000000003</v>
      </c>
      <c r="C96" s="38" t="s">
        <v>30</v>
      </c>
      <c r="D96" s="38" t="s">
        <v>36</v>
      </c>
      <c r="E96" s="38">
        <v>3</v>
      </c>
    </row>
    <row r="97" spans="1:5" x14ac:dyDescent="0.3">
      <c r="A97" s="28">
        <v>0.92310000000000003</v>
      </c>
      <c r="B97" s="28">
        <v>0.46329999999999999</v>
      </c>
      <c r="C97" s="38" t="s">
        <v>30</v>
      </c>
      <c r="D97" s="38" t="s">
        <v>36</v>
      </c>
      <c r="E97" s="38">
        <v>3</v>
      </c>
    </row>
    <row r="98" spans="1:5" x14ac:dyDescent="0.3">
      <c r="A98" s="28">
        <v>0.998</v>
      </c>
      <c r="B98" s="28">
        <v>0.91520000000000001</v>
      </c>
      <c r="C98" s="38" t="s">
        <v>30</v>
      </c>
      <c r="D98" s="38" t="s">
        <v>36</v>
      </c>
      <c r="E98" s="38">
        <v>3</v>
      </c>
    </row>
    <row r="99" spans="1:5" x14ac:dyDescent="0.3">
      <c r="A99" s="59" t="s">
        <v>268</v>
      </c>
      <c r="B99" s="28"/>
      <c r="E99" s="38">
        <v>3</v>
      </c>
    </row>
    <row r="100" spans="1:5" x14ac:dyDescent="0.3">
      <c r="A100" s="28">
        <v>0.88109999999999999</v>
      </c>
      <c r="B100" s="28">
        <v>0.32750000000000001</v>
      </c>
      <c r="C100" s="38" t="s">
        <v>30</v>
      </c>
      <c r="D100" s="38" t="s">
        <v>36</v>
      </c>
      <c r="E100" s="38">
        <v>3</v>
      </c>
    </row>
    <row r="101" spans="1:5" x14ac:dyDescent="0.3">
      <c r="A101" s="28">
        <v>0.99319999999999997</v>
      </c>
      <c r="B101" s="28">
        <v>0.84279999999999999</v>
      </c>
      <c r="C101" s="38" t="s">
        <v>30</v>
      </c>
      <c r="D101" s="38" t="s">
        <v>36</v>
      </c>
      <c r="E101" s="38">
        <v>3</v>
      </c>
    </row>
    <row r="102" spans="1:5" x14ac:dyDescent="0.3">
      <c r="A102" s="28">
        <v>0.75</v>
      </c>
      <c r="B102" s="28"/>
      <c r="E102" s="38">
        <v>3</v>
      </c>
    </row>
    <row r="103" spans="1:5" x14ac:dyDescent="0.3">
      <c r="A103" s="28">
        <v>0.95520000000000005</v>
      </c>
      <c r="B103" s="28">
        <v>0.59279999999999999</v>
      </c>
      <c r="C103" s="38" t="s">
        <v>30</v>
      </c>
      <c r="D103" s="38" t="s">
        <v>36</v>
      </c>
      <c r="E103" s="38">
        <v>3</v>
      </c>
    </row>
    <row r="104" spans="1:5" x14ac:dyDescent="0.3">
      <c r="A104" s="28">
        <v>0.90459999999999996</v>
      </c>
      <c r="B104" s="28">
        <v>0.40029999999999999</v>
      </c>
      <c r="C104" s="38" t="s">
        <v>30</v>
      </c>
      <c r="D104" s="38" t="s">
        <v>36</v>
      </c>
      <c r="E104" s="38">
        <v>3</v>
      </c>
    </row>
    <row r="105" spans="1:5" x14ac:dyDescent="0.3">
      <c r="A105" s="28">
        <v>0.97030000000000005</v>
      </c>
      <c r="B105" s="28">
        <v>0.9002</v>
      </c>
      <c r="C105" s="38" t="s">
        <v>30</v>
      </c>
      <c r="D105" s="38" t="s">
        <v>36</v>
      </c>
      <c r="E105" s="38">
        <v>8</v>
      </c>
    </row>
    <row r="106" spans="1:5" x14ac:dyDescent="0.3">
      <c r="A106" s="28">
        <v>0.92530000000000001</v>
      </c>
      <c r="B106" s="28">
        <v>0.47470000000000001</v>
      </c>
      <c r="C106" s="38" t="s">
        <v>30</v>
      </c>
      <c r="D106" s="38" t="s">
        <v>36</v>
      </c>
      <c r="E106" s="38">
        <v>8</v>
      </c>
    </row>
    <row r="107" spans="1:5" x14ac:dyDescent="0.3">
      <c r="A107" s="28">
        <v>0.94310000000000005</v>
      </c>
      <c r="B107" s="28">
        <v>0.6421</v>
      </c>
      <c r="C107" s="38" t="s">
        <v>30</v>
      </c>
      <c r="D107" s="38" t="s">
        <v>36</v>
      </c>
      <c r="E107" s="38">
        <v>8</v>
      </c>
    </row>
    <row r="108" spans="1:5" x14ac:dyDescent="0.3">
      <c r="A108" s="28">
        <v>0.96340000000000003</v>
      </c>
      <c r="B108" s="28">
        <v>0.84160000000000001</v>
      </c>
      <c r="C108" s="38" t="s">
        <v>30</v>
      </c>
      <c r="D108" s="38" t="s">
        <v>36</v>
      </c>
      <c r="E108" s="38">
        <v>8</v>
      </c>
    </row>
    <row r="109" spans="1:5" x14ac:dyDescent="0.3">
      <c r="A109" s="28">
        <v>0.94769999999999999</v>
      </c>
      <c r="B109" s="28">
        <v>0.68789999999999996</v>
      </c>
      <c r="C109" s="38" t="s">
        <v>30</v>
      </c>
      <c r="D109" s="38" t="s">
        <v>36</v>
      </c>
      <c r="E109" s="38">
        <v>8</v>
      </c>
    </row>
    <row r="110" spans="1:5" x14ac:dyDescent="0.3">
      <c r="A110" s="28">
        <v>0.96189999999999998</v>
      </c>
      <c r="B110" s="28">
        <v>0.82820000000000005</v>
      </c>
      <c r="C110" s="38" t="s">
        <v>30</v>
      </c>
      <c r="D110" s="38" t="s">
        <v>36</v>
      </c>
      <c r="E110" s="38">
        <v>8</v>
      </c>
    </row>
    <row r="111" spans="1:5" x14ac:dyDescent="0.3">
      <c r="A111" s="28">
        <v>0.9546</v>
      </c>
      <c r="B111" s="28">
        <v>0.75729999999999997</v>
      </c>
      <c r="C111" s="38" t="s">
        <v>30</v>
      </c>
      <c r="D111" s="38" t="s">
        <v>36</v>
      </c>
      <c r="E111" s="38">
        <v>8</v>
      </c>
    </row>
    <row r="112" spans="1:5" x14ac:dyDescent="0.3">
      <c r="A112" s="28">
        <v>0.92500000000000004</v>
      </c>
      <c r="B112" s="28">
        <v>0.47199999999999998</v>
      </c>
      <c r="C112" s="38" t="s">
        <v>30</v>
      </c>
      <c r="D112" s="38" t="s">
        <v>36</v>
      </c>
      <c r="E112" s="38">
        <v>8</v>
      </c>
    </row>
    <row r="113" spans="1:5" x14ac:dyDescent="0.3">
      <c r="A113" s="28">
        <v>0.95309999999999995</v>
      </c>
      <c r="B113" s="28">
        <v>0.74260000000000004</v>
      </c>
      <c r="C113" s="38" t="s">
        <v>30</v>
      </c>
      <c r="D113" s="38" t="s">
        <v>36</v>
      </c>
      <c r="E113" s="38">
        <v>8</v>
      </c>
    </row>
    <row r="114" spans="1:5" x14ac:dyDescent="0.3">
      <c r="A114" s="28">
        <v>0.96989999999999998</v>
      </c>
      <c r="B114" s="28">
        <v>0.83740000000000003</v>
      </c>
      <c r="C114" s="38" t="s">
        <v>30</v>
      </c>
      <c r="D114" s="38" t="s">
        <v>36</v>
      </c>
      <c r="E114" s="38">
        <v>16</v>
      </c>
    </row>
    <row r="115" spans="1:5" x14ac:dyDescent="0.3">
      <c r="A115" s="28">
        <v>0.93959999999999999</v>
      </c>
      <c r="B115" s="28">
        <v>0.34399999999999997</v>
      </c>
      <c r="C115" s="38" t="s">
        <v>30</v>
      </c>
      <c r="D115" s="38" t="s">
        <v>36</v>
      </c>
      <c r="E115" s="38">
        <v>16</v>
      </c>
    </row>
    <row r="116" spans="1:5" x14ac:dyDescent="0.3">
      <c r="A116" s="28">
        <v>0.89270000000000005</v>
      </c>
      <c r="B116" s="28">
        <v>6.1499999999999999E-2</v>
      </c>
      <c r="C116" s="38" t="s">
        <v>30</v>
      </c>
      <c r="D116" s="38" t="s">
        <v>36</v>
      </c>
      <c r="E116" s="38">
        <v>16</v>
      </c>
    </row>
    <row r="117" spans="1:5" x14ac:dyDescent="0.3">
      <c r="A117" s="28">
        <v>0.97729999999999995</v>
      </c>
      <c r="B117" s="28">
        <v>0.93799999999999994</v>
      </c>
      <c r="C117" s="38" t="s">
        <v>30</v>
      </c>
      <c r="D117" s="38" t="s">
        <v>36</v>
      </c>
      <c r="E117" s="38">
        <v>16</v>
      </c>
    </row>
    <row r="118" spans="1:5" x14ac:dyDescent="0.3">
      <c r="A118" s="28">
        <v>0.90880000000000005</v>
      </c>
      <c r="B118" s="28">
        <v>0.1113</v>
      </c>
      <c r="C118" s="38" t="s">
        <v>30</v>
      </c>
      <c r="D118" s="38" t="s">
        <v>36</v>
      </c>
      <c r="E118" s="38">
        <v>16</v>
      </c>
    </row>
    <row r="119" spans="1:5" x14ac:dyDescent="0.3">
      <c r="A119" s="28">
        <v>0.94779999999999998</v>
      </c>
      <c r="B119" s="28">
        <v>0.68910000000000005</v>
      </c>
      <c r="C119" s="38" t="s">
        <v>30</v>
      </c>
      <c r="D119" s="38" t="s">
        <v>36</v>
      </c>
      <c r="E119" s="38">
        <v>8</v>
      </c>
    </row>
    <row r="120" spans="1:5" x14ac:dyDescent="0.3">
      <c r="A120" s="28">
        <v>0.9153</v>
      </c>
      <c r="B120" s="28">
        <v>0.3931</v>
      </c>
      <c r="C120" s="38" t="s">
        <v>30</v>
      </c>
      <c r="D120" s="38" t="s">
        <v>36</v>
      </c>
      <c r="E120" s="38">
        <v>8</v>
      </c>
    </row>
    <row r="121" spans="1:5" x14ac:dyDescent="0.3">
      <c r="A121" s="28">
        <v>0.94710000000000005</v>
      </c>
      <c r="B121" s="28">
        <v>0.68210000000000004</v>
      </c>
      <c r="C121" s="38" t="s">
        <v>30</v>
      </c>
      <c r="D121" s="38" t="s">
        <v>36</v>
      </c>
      <c r="E121" s="38">
        <v>8</v>
      </c>
    </row>
    <row r="122" spans="1:5" x14ac:dyDescent="0.3">
      <c r="A122" s="28">
        <v>0.88870000000000005</v>
      </c>
      <c r="B122" s="28">
        <v>0.2278</v>
      </c>
      <c r="C122" s="38" t="s">
        <v>30</v>
      </c>
      <c r="D122" s="38" t="s">
        <v>36</v>
      </c>
      <c r="E122" s="38">
        <v>8</v>
      </c>
    </row>
    <row r="123" spans="1:5" x14ac:dyDescent="0.3">
      <c r="A123" s="28">
        <v>0.89780000000000004</v>
      </c>
      <c r="B123" s="28">
        <v>0.27610000000000001</v>
      </c>
      <c r="C123" s="38" t="s">
        <v>30</v>
      </c>
      <c r="D123" s="38" t="s">
        <v>36</v>
      </c>
      <c r="E123" s="38">
        <v>8</v>
      </c>
    </row>
    <row r="124" spans="1:5" x14ac:dyDescent="0.3">
      <c r="A124" s="28">
        <v>0.96060000000000001</v>
      </c>
      <c r="B124" s="28">
        <v>0.81579999999999997</v>
      </c>
      <c r="C124" s="38" t="s">
        <v>30</v>
      </c>
      <c r="D124" s="38" t="s">
        <v>36</v>
      </c>
      <c r="E124" s="38">
        <v>8</v>
      </c>
    </row>
    <row r="125" spans="1:5" x14ac:dyDescent="0.3">
      <c r="A125" s="28">
        <v>0.86760000000000004</v>
      </c>
      <c r="B125" s="28">
        <v>0.14269999999999999</v>
      </c>
      <c r="C125" s="38" t="s">
        <v>30</v>
      </c>
      <c r="D125" s="38" t="s">
        <v>36</v>
      </c>
      <c r="E125" s="38">
        <v>8</v>
      </c>
    </row>
    <row r="126" spans="1:5" x14ac:dyDescent="0.3">
      <c r="A126" s="28">
        <v>0.88890000000000002</v>
      </c>
      <c r="B126" s="28">
        <v>0.22850000000000001</v>
      </c>
      <c r="C126" s="38" t="s">
        <v>30</v>
      </c>
      <c r="D126" s="38" t="s">
        <v>36</v>
      </c>
      <c r="E126" s="38">
        <v>8</v>
      </c>
    </row>
    <row r="127" spans="1:5" x14ac:dyDescent="0.3">
      <c r="A127" s="28">
        <v>0.89570000000000005</v>
      </c>
      <c r="B127" s="28">
        <v>0.26419999999999999</v>
      </c>
      <c r="C127" s="38" t="s">
        <v>30</v>
      </c>
      <c r="D127" s="38" t="s">
        <v>36</v>
      </c>
      <c r="E127" s="38">
        <v>8</v>
      </c>
    </row>
    <row r="128" spans="1:5" x14ac:dyDescent="0.3">
      <c r="A128" s="28">
        <v>0.87160000000000004</v>
      </c>
      <c r="B128" s="28">
        <v>0.15640000000000001</v>
      </c>
      <c r="C128" s="38" t="s">
        <v>30</v>
      </c>
      <c r="D128" s="38" t="s">
        <v>36</v>
      </c>
      <c r="E128" s="38">
        <v>8</v>
      </c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3"/>
  <sheetViews>
    <sheetView workbookViewId="0">
      <selection activeCell="D12" sqref="D12:D13"/>
    </sheetView>
  </sheetViews>
  <sheetFormatPr defaultRowHeight="14.4" x14ac:dyDescent="0.3"/>
  <sheetData>
    <row r="1" spans="1:6" x14ac:dyDescent="0.3">
      <c r="A1" s="62" t="s">
        <v>0</v>
      </c>
      <c r="B1" s="62"/>
      <c r="C1" s="62"/>
      <c r="D1" s="62" t="s">
        <v>1</v>
      </c>
      <c r="E1" s="62"/>
      <c r="F1" s="62"/>
    </row>
    <row r="2" spans="1:6" x14ac:dyDescent="0.3">
      <c r="A2" s="1" t="s">
        <v>2</v>
      </c>
      <c r="B2" s="1" t="s">
        <v>3</v>
      </c>
      <c r="C2" s="1" t="s">
        <v>4</v>
      </c>
      <c r="D2" s="1" t="s">
        <v>2</v>
      </c>
      <c r="E2" s="1" t="s">
        <v>3</v>
      </c>
      <c r="F2" s="1" t="s">
        <v>4</v>
      </c>
    </row>
    <row r="3" spans="1:6" x14ac:dyDescent="0.3">
      <c r="A3" s="3">
        <v>0.26700000000000002</v>
      </c>
      <c r="B3" s="3">
        <v>0.41</v>
      </c>
      <c r="C3" s="3">
        <v>0.33500000000000002</v>
      </c>
      <c r="D3" s="3">
        <v>0.152</v>
      </c>
      <c r="E3" s="3">
        <v>0.217</v>
      </c>
      <c r="F3" s="3">
        <v>0.13600000000000001</v>
      </c>
    </row>
    <row r="4" spans="1:6" x14ac:dyDescent="0.3">
      <c r="A4" s="3">
        <v>0.36299999999999999</v>
      </c>
      <c r="B4" s="3">
        <v>0.35699999999999998</v>
      </c>
      <c r="C4" s="3">
        <v>0.52500000000000002</v>
      </c>
      <c r="D4" s="3">
        <v>0.24</v>
      </c>
      <c r="E4" s="3">
        <v>0.215</v>
      </c>
      <c r="F4" s="3">
        <v>0.13200000000000001</v>
      </c>
    </row>
    <row r="5" spans="1:6" x14ac:dyDescent="0.3">
      <c r="A5" s="3">
        <v>0.35799999999999998</v>
      </c>
      <c r="B5" s="3">
        <v>0.442</v>
      </c>
      <c r="C5" s="3">
        <v>0.42099999999999999</v>
      </c>
      <c r="D5" s="3">
        <v>0.219</v>
      </c>
      <c r="E5" s="3">
        <v>0.19400000000000001</v>
      </c>
      <c r="F5" s="3">
        <v>0.17100000000000001</v>
      </c>
    </row>
    <row r="6" spans="1:6" x14ac:dyDescent="0.3">
      <c r="A6" s="3">
        <v>0.316</v>
      </c>
      <c r="B6" s="3">
        <v>0.52700000000000002</v>
      </c>
      <c r="C6" s="3">
        <v>0.33700000000000002</v>
      </c>
      <c r="D6" s="3">
        <v>0.19800000000000001</v>
      </c>
      <c r="E6" s="3">
        <v>0.24</v>
      </c>
      <c r="F6" s="3">
        <v>0.14499999999999999</v>
      </c>
    </row>
    <row r="7" spans="1:6" x14ac:dyDescent="0.3">
      <c r="A7" s="3">
        <v>0.28499999999999998</v>
      </c>
      <c r="B7" s="3">
        <v>0.55900000000000005</v>
      </c>
      <c r="C7" s="3">
        <v>0.30499999999999999</v>
      </c>
      <c r="D7" s="3">
        <v>0.251</v>
      </c>
      <c r="E7" s="3">
        <v>0.32800000000000001</v>
      </c>
      <c r="F7" s="3">
        <v>0.154</v>
      </c>
    </row>
    <row r="8" spans="1:6" x14ac:dyDescent="0.3">
      <c r="A8" s="3">
        <v>0.27600000000000002</v>
      </c>
      <c r="B8" s="3">
        <v>0.48099999999999998</v>
      </c>
      <c r="C8" s="3">
        <v>0.31</v>
      </c>
      <c r="D8" s="3">
        <v>0.215</v>
      </c>
      <c r="E8" s="3">
        <v>0.27700000000000002</v>
      </c>
      <c r="F8" s="3">
        <v>0.19800000000000001</v>
      </c>
    </row>
    <row r="9" spans="1:6" x14ac:dyDescent="0.3">
      <c r="A9" s="3">
        <v>0.39300000000000002</v>
      </c>
      <c r="B9" s="3">
        <v>0.40100000000000002</v>
      </c>
      <c r="C9" s="3">
        <v>0.41199999999999998</v>
      </c>
      <c r="D9" s="3">
        <v>0.184</v>
      </c>
      <c r="E9" s="3">
        <v>0.21199999999999999</v>
      </c>
      <c r="F9" s="3">
        <v>0.13500000000000001</v>
      </c>
    </row>
    <row r="10" spans="1:6" x14ac:dyDescent="0.3">
      <c r="A10" s="3">
        <v>0.28799999999999998</v>
      </c>
      <c r="B10" s="3">
        <v>0.41199999999999998</v>
      </c>
      <c r="C10" s="3">
        <v>0.46200000000000002</v>
      </c>
      <c r="D10" s="3">
        <v>0.16500000000000001</v>
      </c>
      <c r="E10" s="3">
        <v>0.219</v>
      </c>
      <c r="F10" s="3">
        <v>0.14399999999999999</v>
      </c>
    </row>
    <row r="13" spans="1:6" x14ac:dyDescent="0.3">
      <c r="D13" s="3"/>
    </row>
  </sheetData>
  <mergeCells count="2">
    <mergeCell ref="A1:C1"/>
    <mergeCell ref="D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3"/>
  <sheetViews>
    <sheetView workbookViewId="0">
      <selection activeCell="H16" sqref="H16"/>
    </sheetView>
  </sheetViews>
  <sheetFormatPr defaultRowHeight="14.4" x14ac:dyDescent="0.3"/>
  <sheetData>
    <row r="1" spans="1:9" x14ac:dyDescent="0.3">
      <c r="A1" s="62" t="s">
        <v>2</v>
      </c>
      <c r="B1" s="62"/>
      <c r="C1" s="62"/>
      <c r="D1" s="62" t="s">
        <v>3</v>
      </c>
      <c r="E1" s="62"/>
      <c r="F1" s="62"/>
      <c r="G1" s="62" t="s">
        <v>4</v>
      </c>
      <c r="H1" s="62"/>
      <c r="I1" s="62"/>
    </row>
    <row r="2" spans="1:9" x14ac:dyDescent="0.3">
      <c r="A2" s="1" t="s">
        <v>5</v>
      </c>
      <c r="B2" s="1" t="s">
        <v>6</v>
      </c>
      <c r="C2" s="1" t="s">
        <v>7</v>
      </c>
      <c r="D2" s="2" t="s">
        <v>5</v>
      </c>
      <c r="E2" s="2" t="s">
        <v>6</v>
      </c>
      <c r="F2" s="2" t="s">
        <v>7</v>
      </c>
      <c r="G2" s="2" t="s">
        <v>5</v>
      </c>
      <c r="H2" s="2" t="s">
        <v>6</v>
      </c>
      <c r="I2" s="2" t="s">
        <v>7</v>
      </c>
    </row>
    <row r="3" spans="1:9" x14ac:dyDescent="0.3">
      <c r="A3" s="3">
        <v>0.19417400000000001</v>
      </c>
      <c r="B3" s="3">
        <v>0.176731</v>
      </c>
      <c r="C3" s="3">
        <v>0.16103200000000001</v>
      </c>
      <c r="D3" s="4">
        <v>0.13400000000000001</v>
      </c>
      <c r="E3" s="4">
        <v>0.16200000000000001</v>
      </c>
      <c r="F3" s="4">
        <v>0.19</v>
      </c>
      <c r="G3" s="4">
        <v>0.24</v>
      </c>
      <c r="H3" s="4">
        <v>0.13600000000000001</v>
      </c>
      <c r="I3" s="4">
        <v>0.192</v>
      </c>
    </row>
    <row r="4" spans="1:9" x14ac:dyDescent="0.3">
      <c r="A4" s="3">
        <v>0.20812900000000001</v>
      </c>
      <c r="B4" s="3">
        <v>0.16277700000000001</v>
      </c>
      <c r="C4" s="3">
        <v>0.19068599999999999</v>
      </c>
      <c r="D4" s="4">
        <v>0.19</v>
      </c>
      <c r="E4" s="4">
        <v>0.183</v>
      </c>
      <c r="F4" s="4">
        <v>0.153</v>
      </c>
      <c r="G4" s="4">
        <v>0.191</v>
      </c>
      <c r="H4" s="4">
        <v>0.158</v>
      </c>
      <c r="I4" s="4">
        <v>0.17199999999999999</v>
      </c>
    </row>
    <row r="5" spans="1:9" x14ac:dyDescent="0.3">
      <c r="A5" s="3">
        <v>0.15579899999999999</v>
      </c>
      <c r="B5" s="3">
        <v>0.187197</v>
      </c>
      <c r="C5" s="3">
        <v>0.19591900000000001</v>
      </c>
      <c r="D5" s="4">
        <v>0.13900000000000001</v>
      </c>
      <c r="E5" s="4">
        <v>9.5000000000000001E-2</v>
      </c>
      <c r="F5" s="4">
        <v>0.21</v>
      </c>
      <c r="G5" s="4">
        <v>0.17699999999999999</v>
      </c>
      <c r="H5" s="4">
        <v>0.185</v>
      </c>
      <c r="I5" s="4">
        <v>0.124</v>
      </c>
    </row>
    <row r="6" spans="1:9" x14ac:dyDescent="0.3">
      <c r="A6" s="3">
        <v>0.21859500000000001</v>
      </c>
      <c r="B6" s="3">
        <v>0.223828</v>
      </c>
      <c r="C6" s="3">
        <v>0.23255000000000001</v>
      </c>
      <c r="D6" s="4">
        <v>0.26300000000000001</v>
      </c>
      <c r="E6" s="4">
        <v>0.13900000000000001</v>
      </c>
      <c r="F6" s="4">
        <v>0.153</v>
      </c>
      <c r="G6" s="4">
        <v>0.185</v>
      </c>
      <c r="H6" s="4">
        <v>0.17699999999999999</v>
      </c>
      <c r="I6" s="4">
        <v>0.17499999999999999</v>
      </c>
    </row>
    <row r="7" spans="1:9" x14ac:dyDescent="0.3">
      <c r="A7" s="3">
        <v>0.17324300000000001</v>
      </c>
      <c r="B7" s="3">
        <v>0.187197</v>
      </c>
      <c r="C7" s="3">
        <v>0.19068599999999999</v>
      </c>
      <c r="D7" s="4">
        <v>0.24</v>
      </c>
      <c r="E7" s="4">
        <v>0.215</v>
      </c>
      <c r="F7" s="4">
        <v>0.16</v>
      </c>
      <c r="G7" s="4">
        <v>0.217</v>
      </c>
      <c r="H7" s="4">
        <v>0.182</v>
      </c>
      <c r="I7" s="4">
        <v>0.19700000000000001</v>
      </c>
    </row>
    <row r="8" spans="1:9" x14ac:dyDescent="0.3">
      <c r="A8" s="3">
        <v>0.20812900000000001</v>
      </c>
      <c r="B8" s="3">
        <v>0.176731</v>
      </c>
      <c r="C8" s="3">
        <v>0.22906099999999999</v>
      </c>
      <c r="D8" s="4">
        <v>0.185</v>
      </c>
      <c r="E8" s="4">
        <v>0.187</v>
      </c>
      <c r="F8" s="4">
        <v>0.125</v>
      </c>
      <c r="G8" s="4">
        <v>0.308</v>
      </c>
      <c r="H8" s="4">
        <v>0.151</v>
      </c>
      <c r="I8" s="4">
        <v>0.16400000000000001</v>
      </c>
    </row>
    <row r="9" spans="1:9" x14ac:dyDescent="0.3">
      <c r="A9" s="3">
        <v>0.152311</v>
      </c>
      <c r="B9" s="3">
        <v>0.17324300000000001</v>
      </c>
      <c r="C9" s="3">
        <v>0.16800999999999999</v>
      </c>
      <c r="D9" s="4">
        <v>0.17599999999999999</v>
      </c>
      <c r="E9" s="4">
        <v>0.23100000000000001</v>
      </c>
      <c r="F9" s="4">
        <v>0.17599999999999999</v>
      </c>
      <c r="G9" s="3"/>
      <c r="H9" s="3"/>
      <c r="I9" s="3"/>
    </row>
    <row r="10" spans="1:9" x14ac:dyDescent="0.3">
      <c r="A10" s="3">
        <v>0.17324300000000001</v>
      </c>
      <c r="B10" s="3">
        <v>0.20289599999999999</v>
      </c>
      <c r="C10" s="3">
        <v>0.19766300000000001</v>
      </c>
      <c r="D10" s="4">
        <v>0.153</v>
      </c>
      <c r="E10" s="4">
        <v>0.192</v>
      </c>
      <c r="F10" s="4">
        <v>0.17299999999999999</v>
      </c>
      <c r="G10" s="3"/>
      <c r="H10" s="3"/>
      <c r="I10" s="3"/>
    </row>
    <row r="13" spans="1:9" x14ac:dyDescent="0.3">
      <c r="B13" s="3"/>
    </row>
  </sheetData>
  <mergeCells count="3">
    <mergeCell ref="A1:C1"/>
    <mergeCell ref="D1:F1"/>
    <mergeCell ref="G1:I1"/>
  </mergeCells>
  <pageMargins left="0.7" right="0.7" top="0.75" bottom="0.75" header="0.3" footer="0.3"/>
  <ignoredErrors>
    <ignoredError sqref="A2:I2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3"/>
  <sheetViews>
    <sheetView workbookViewId="0">
      <selection activeCell="A12" sqref="A12:A13"/>
    </sheetView>
  </sheetViews>
  <sheetFormatPr defaultRowHeight="14.4" x14ac:dyDescent="0.3"/>
  <sheetData>
    <row r="1" spans="1:4" x14ac:dyDescent="0.3">
      <c r="A1" s="62" t="s">
        <v>8</v>
      </c>
      <c r="B1" s="62"/>
      <c r="C1" s="62" t="s">
        <v>9</v>
      </c>
      <c r="D1" s="62"/>
    </row>
    <row r="2" spans="1:4" x14ac:dyDescent="0.3">
      <c r="A2" s="1" t="s">
        <v>2</v>
      </c>
      <c r="B2" s="1" t="s">
        <v>3</v>
      </c>
      <c r="C2" s="1" t="s">
        <v>2</v>
      </c>
      <c r="D2" s="1" t="s">
        <v>3</v>
      </c>
    </row>
    <row r="3" spans="1:4" x14ac:dyDescent="0.3">
      <c r="A3" s="3">
        <v>0.154</v>
      </c>
      <c r="B3" s="3">
        <v>9.0999999999999998E-2</v>
      </c>
      <c r="C3" s="3">
        <v>0.36499999999999999</v>
      </c>
      <c r="D3" s="3">
        <v>0.26800000000000002</v>
      </c>
    </row>
    <row r="4" spans="1:4" x14ac:dyDescent="0.3">
      <c r="A4" s="3">
        <v>0.128</v>
      </c>
      <c r="B4" s="3">
        <v>0.155</v>
      </c>
      <c r="C4" s="3">
        <v>0.22700000000000001</v>
      </c>
      <c r="D4" s="3">
        <v>0.26800000000000002</v>
      </c>
    </row>
    <row r="5" spans="1:4" x14ac:dyDescent="0.3">
      <c r="A5" s="3">
        <v>0.13300000000000001</v>
      </c>
      <c r="B5" s="3">
        <v>0.111</v>
      </c>
      <c r="C5" s="3">
        <v>0.23599999999999999</v>
      </c>
      <c r="D5" s="3">
        <v>0.29499999999999998</v>
      </c>
    </row>
    <row r="6" spans="1:4" x14ac:dyDescent="0.3">
      <c r="A6" s="3">
        <v>0.14000000000000001</v>
      </c>
      <c r="B6" s="3">
        <v>0.13</v>
      </c>
      <c r="C6" s="3">
        <v>0.27400000000000002</v>
      </c>
      <c r="D6" s="3">
        <v>0.311</v>
      </c>
    </row>
    <row r="7" spans="1:4" x14ac:dyDescent="0.3">
      <c r="A7" s="3">
        <v>0.16700000000000001</v>
      </c>
      <c r="B7" s="3">
        <v>0.105</v>
      </c>
      <c r="C7" s="3">
        <v>0.372</v>
      </c>
      <c r="D7" s="3">
        <v>0.24199999999999999</v>
      </c>
    </row>
    <row r="8" spans="1:4" x14ac:dyDescent="0.3">
      <c r="A8" s="3">
        <v>0.123</v>
      </c>
      <c r="B8" s="3">
        <v>9.2999999999999999E-2</v>
      </c>
      <c r="C8" s="3">
        <v>0.29399999999999998</v>
      </c>
      <c r="D8" s="3">
        <v>0.27900000000000003</v>
      </c>
    </row>
    <row r="9" spans="1:4" x14ac:dyDescent="0.3">
      <c r="A9" s="3">
        <v>0.13800000000000001</v>
      </c>
      <c r="B9" s="3">
        <v>0.14099999999999999</v>
      </c>
      <c r="C9" s="3">
        <v>0.224</v>
      </c>
      <c r="D9" s="3">
        <v>0.33200000000000002</v>
      </c>
    </row>
    <row r="10" spans="1:4" x14ac:dyDescent="0.3">
      <c r="A10" s="3">
        <v>0.159</v>
      </c>
      <c r="B10" s="3">
        <v>0.121</v>
      </c>
      <c r="C10" s="3">
        <v>0.33700000000000002</v>
      </c>
      <c r="D10" s="3">
        <v>0.27400000000000002</v>
      </c>
    </row>
    <row r="13" spans="1:4" x14ac:dyDescent="0.3">
      <c r="A13" s="3"/>
      <c r="C13" s="3"/>
    </row>
  </sheetData>
  <mergeCells count="2">
    <mergeCell ref="A1:B1"/>
    <mergeCell ref="C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3"/>
  <sheetViews>
    <sheetView workbookViewId="0">
      <selection activeCell="A12" sqref="A12:A13"/>
    </sheetView>
  </sheetViews>
  <sheetFormatPr defaultRowHeight="14.4" x14ac:dyDescent="0.3"/>
  <sheetData>
    <row r="1" spans="1:4" x14ac:dyDescent="0.3">
      <c r="A1" s="62" t="s">
        <v>10</v>
      </c>
      <c r="B1" s="62"/>
      <c r="C1" s="62" t="s">
        <v>11</v>
      </c>
      <c r="D1" s="62"/>
    </row>
    <row r="2" spans="1:4" x14ac:dyDescent="0.3">
      <c r="A2" s="1" t="s">
        <v>2</v>
      </c>
      <c r="B2" s="1" t="s">
        <v>3</v>
      </c>
      <c r="C2" s="1" t="s">
        <v>2</v>
      </c>
      <c r="D2" s="1" t="s">
        <v>3</v>
      </c>
    </row>
    <row r="3" spans="1:4" x14ac:dyDescent="0.3">
      <c r="A3" s="3">
        <v>4.8000000000000001E-2</v>
      </c>
      <c r="B3" s="3">
        <v>4.4999999999999998E-2</v>
      </c>
      <c r="C3" s="3">
        <v>9.2999999999999999E-2</v>
      </c>
      <c r="D3" s="3">
        <v>4.7E-2</v>
      </c>
    </row>
    <row r="4" spans="1:4" x14ac:dyDescent="0.3">
      <c r="A4" s="3">
        <v>3.2000000000000001E-2</v>
      </c>
      <c r="B4" s="3">
        <v>1.4999999999999999E-2</v>
      </c>
      <c r="C4" s="3">
        <v>7.0000000000000007E-2</v>
      </c>
      <c r="D4" s="3">
        <v>6.6000000000000003E-2</v>
      </c>
    </row>
    <row r="5" spans="1:4" x14ac:dyDescent="0.3">
      <c r="A5" s="3">
        <v>5.2999999999999999E-2</v>
      </c>
      <c r="B5" s="3">
        <v>2.4E-2</v>
      </c>
      <c r="C5" s="3">
        <v>8.3000000000000004E-2</v>
      </c>
      <c r="D5" s="3">
        <v>6.0999999999999999E-2</v>
      </c>
    </row>
    <row r="6" spans="1:4" x14ac:dyDescent="0.3">
      <c r="A6" s="3">
        <v>4.2000000000000003E-2</v>
      </c>
      <c r="B6" s="3">
        <v>4.2999999999999997E-2</v>
      </c>
      <c r="C6" s="3">
        <v>6.3E-2</v>
      </c>
      <c r="D6" s="3">
        <v>8.4000000000000005E-2</v>
      </c>
    </row>
    <row r="7" spans="1:4" x14ac:dyDescent="0.3">
      <c r="A7" s="3">
        <v>0.03</v>
      </c>
      <c r="B7" s="3">
        <v>2.7E-2</v>
      </c>
      <c r="C7" s="3">
        <v>6.3E-2</v>
      </c>
      <c r="D7" s="3">
        <v>7.9000000000000001E-2</v>
      </c>
    </row>
    <row r="8" spans="1:4" x14ac:dyDescent="0.3">
      <c r="A8" s="3">
        <v>3.6999999999999998E-2</v>
      </c>
      <c r="B8" s="3">
        <v>3.5999999999999997E-2</v>
      </c>
      <c r="C8" s="3">
        <v>6.2E-2</v>
      </c>
      <c r="D8" s="3">
        <v>7.6999999999999999E-2</v>
      </c>
    </row>
    <row r="9" spans="1:4" x14ac:dyDescent="0.3">
      <c r="A9" s="3">
        <v>3.6999999999999998E-2</v>
      </c>
      <c r="B9" s="3">
        <v>2.1999999999999999E-2</v>
      </c>
      <c r="C9" s="3">
        <v>8.4000000000000005E-2</v>
      </c>
      <c r="D9" s="3">
        <v>8.4000000000000005E-2</v>
      </c>
    </row>
    <row r="10" spans="1:4" x14ac:dyDescent="0.3">
      <c r="A10" s="3">
        <v>4.9000000000000002E-2</v>
      </c>
      <c r="B10" s="3">
        <v>3.5999999999999997E-2</v>
      </c>
      <c r="C10" s="3">
        <v>6.2E-2</v>
      </c>
      <c r="D10" s="3">
        <v>5.3999999999999999E-2</v>
      </c>
    </row>
    <row r="13" spans="1:4" x14ac:dyDescent="0.3">
      <c r="A13" s="3"/>
    </row>
  </sheetData>
  <mergeCells count="2">
    <mergeCell ref="A1:B1"/>
    <mergeCell ref="C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N14"/>
  <sheetViews>
    <sheetView topLeftCell="V1" workbookViewId="0">
      <selection activeCell="AE13" sqref="AE13:AE14"/>
    </sheetView>
  </sheetViews>
  <sheetFormatPr defaultRowHeight="14.4" x14ac:dyDescent="0.3"/>
  <sheetData>
    <row r="1" spans="1:40" x14ac:dyDescent="0.3">
      <c r="A1" s="62" t="s">
        <v>2</v>
      </c>
      <c r="B1" s="62"/>
      <c r="C1" s="62"/>
      <c r="D1" s="62"/>
      <c r="E1" s="62"/>
      <c r="F1" s="62"/>
      <c r="G1" s="62"/>
      <c r="H1" s="62"/>
      <c r="I1" s="62" t="s">
        <v>3</v>
      </c>
      <c r="J1" s="62"/>
      <c r="K1" s="62"/>
      <c r="L1" s="62"/>
      <c r="M1" s="62"/>
      <c r="N1" s="62"/>
      <c r="O1" s="62"/>
      <c r="P1" s="62"/>
      <c r="Q1" s="62" t="s">
        <v>17</v>
      </c>
      <c r="R1" s="62"/>
      <c r="S1" s="62"/>
      <c r="T1" s="62"/>
      <c r="U1" s="62"/>
      <c r="V1" s="62"/>
      <c r="W1" s="62"/>
      <c r="X1" s="62"/>
      <c r="Y1" s="62" t="s">
        <v>18</v>
      </c>
      <c r="Z1" s="62"/>
      <c r="AA1" s="62"/>
      <c r="AB1" s="62"/>
      <c r="AC1" s="62"/>
      <c r="AD1" s="62"/>
      <c r="AE1" s="62"/>
      <c r="AF1" s="62"/>
      <c r="AG1" s="62" t="s">
        <v>19</v>
      </c>
      <c r="AH1" s="62"/>
      <c r="AI1" s="62"/>
      <c r="AJ1" s="62"/>
      <c r="AK1" s="62"/>
      <c r="AL1" s="62"/>
      <c r="AM1" s="62"/>
      <c r="AN1" s="62"/>
    </row>
    <row r="2" spans="1:40" x14ac:dyDescent="0.3">
      <c r="A2" s="62" t="s">
        <v>0</v>
      </c>
      <c r="B2" s="62"/>
      <c r="C2" s="62"/>
      <c r="D2" s="62"/>
      <c r="E2" s="62" t="s">
        <v>16</v>
      </c>
      <c r="F2" s="62"/>
      <c r="G2" s="62"/>
      <c r="H2" s="62"/>
      <c r="I2" s="62" t="s">
        <v>0</v>
      </c>
      <c r="J2" s="62"/>
      <c r="K2" s="62"/>
      <c r="L2" s="62"/>
      <c r="M2" s="62" t="s">
        <v>16</v>
      </c>
      <c r="N2" s="62"/>
      <c r="O2" s="62"/>
      <c r="P2" s="62"/>
      <c r="Q2" s="62" t="s">
        <v>0</v>
      </c>
      <c r="R2" s="62"/>
      <c r="S2" s="62"/>
      <c r="T2" s="62"/>
      <c r="U2" s="62" t="s">
        <v>16</v>
      </c>
      <c r="V2" s="62"/>
      <c r="W2" s="62"/>
      <c r="X2" s="62"/>
      <c r="Y2" s="62" t="s">
        <v>0</v>
      </c>
      <c r="Z2" s="62"/>
      <c r="AA2" s="62"/>
      <c r="AB2" s="62"/>
      <c r="AC2" s="62" t="s">
        <v>16</v>
      </c>
      <c r="AD2" s="62"/>
      <c r="AE2" s="62"/>
      <c r="AF2" s="62"/>
      <c r="AG2" s="62" t="s">
        <v>0</v>
      </c>
      <c r="AH2" s="62"/>
      <c r="AI2" s="62"/>
      <c r="AJ2" s="62"/>
      <c r="AK2" s="62" t="s">
        <v>16</v>
      </c>
      <c r="AL2" s="62"/>
      <c r="AM2" s="62"/>
      <c r="AN2" s="62"/>
    </row>
    <row r="3" spans="1:40" s="1" customFormat="1" x14ac:dyDescent="0.3">
      <c r="A3" s="1" t="s">
        <v>12</v>
      </c>
      <c r="B3" s="1" t="s">
        <v>13</v>
      </c>
      <c r="C3" s="1" t="s">
        <v>14</v>
      </c>
      <c r="D3" s="1" t="s">
        <v>15</v>
      </c>
      <c r="E3" s="1" t="s">
        <v>12</v>
      </c>
      <c r="F3" s="1" t="s">
        <v>13</v>
      </c>
      <c r="G3" s="1" t="s">
        <v>14</v>
      </c>
      <c r="H3" s="1" t="s">
        <v>15</v>
      </c>
      <c r="I3" s="1" t="s">
        <v>12</v>
      </c>
      <c r="J3" s="1" t="s">
        <v>13</v>
      </c>
      <c r="K3" s="1" t="s">
        <v>14</v>
      </c>
      <c r="L3" s="1" t="s">
        <v>15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2</v>
      </c>
      <c r="R3" s="1" t="s">
        <v>13</v>
      </c>
      <c r="S3" s="1" t="s">
        <v>14</v>
      </c>
      <c r="T3" s="1" t="s">
        <v>15</v>
      </c>
      <c r="U3" s="1" t="s">
        <v>12</v>
      </c>
      <c r="V3" s="1" t="s">
        <v>13</v>
      </c>
      <c r="W3" s="1" t="s">
        <v>14</v>
      </c>
      <c r="X3" s="1" t="s">
        <v>15</v>
      </c>
      <c r="Y3" s="1" t="s">
        <v>12</v>
      </c>
      <c r="Z3" s="1" t="s">
        <v>13</v>
      </c>
      <c r="AA3" s="1" t="s">
        <v>14</v>
      </c>
      <c r="AB3" s="1" t="s">
        <v>15</v>
      </c>
      <c r="AC3" s="1" t="s">
        <v>12</v>
      </c>
      <c r="AD3" s="1" t="s">
        <v>13</v>
      </c>
      <c r="AE3" s="1" t="s">
        <v>14</v>
      </c>
      <c r="AF3" s="1" t="s">
        <v>15</v>
      </c>
      <c r="AG3" s="1" t="s">
        <v>12</v>
      </c>
      <c r="AH3" s="1" t="s">
        <v>13</v>
      </c>
      <c r="AI3" s="1" t="s">
        <v>14</v>
      </c>
      <c r="AJ3" s="1" t="s">
        <v>15</v>
      </c>
      <c r="AK3" s="1" t="s">
        <v>12</v>
      </c>
      <c r="AL3" s="1" t="s">
        <v>13</v>
      </c>
      <c r="AM3" s="1" t="s">
        <v>14</v>
      </c>
      <c r="AN3" s="1" t="s">
        <v>15</v>
      </c>
    </row>
    <row r="4" spans="1:40" s="3" customFormat="1" x14ac:dyDescent="0.3">
      <c r="A4" s="3">
        <v>5.6000000000000001E-2</v>
      </c>
      <c r="B4" s="3">
        <v>0.11600000000000001</v>
      </c>
      <c r="C4" s="3">
        <v>0.26600000000000001</v>
      </c>
      <c r="D4" s="3">
        <v>0.63400000000000001</v>
      </c>
      <c r="E4" s="3">
        <v>3.5000000000000003E-2</v>
      </c>
      <c r="F4" s="3">
        <v>3.5000000000000003E-2</v>
      </c>
      <c r="G4" s="3">
        <v>0.191</v>
      </c>
      <c r="H4" s="3">
        <v>0.39</v>
      </c>
      <c r="I4" s="3">
        <v>2.4E-2</v>
      </c>
      <c r="J4" s="3">
        <v>7.6999999999999999E-2</v>
      </c>
      <c r="K4" s="3">
        <v>0.19900000000000001</v>
      </c>
      <c r="L4" s="3">
        <v>0.47599999999999998</v>
      </c>
      <c r="M4" s="3">
        <v>0.02</v>
      </c>
      <c r="N4" s="3">
        <v>0.05</v>
      </c>
      <c r="O4" s="3">
        <v>0.14399999999999999</v>
      </c>
      <c r="P4" s="3">
        <v>0.26900000000000002</v>
      </c>
      <c r="Q4" s="3">
        <v>2.1000000000000001E-2</v>
      </c>
      <c r="R4" s="3">
        <v>1.2E-2</v>
      </c>
      <c r="S4" s="3">
        <v>0.17299999999999999</v>
      </c>
      <c r="T4" s="3">
        <v>0.32700000000000001</v>
      </c>
      <c r="U4" s="3">
        <v>6.5000000000000002E-2</v>
      </c>
      <c r="V4" s="3">
        <v>8.4000000000000005E-2</v>
      </c>
      <c r="W4" s="3">
        <v>0.10100000000000001</v>
      </c>
      <c r="X4" s="3">
        <v>0.21099999999999999</v>
      </c>
      <c r="Y4" s="3">
        <v>5.3999999999999999E-2</v>
      </c>
      <c r="Z4" s="3">
        <v>0.20499999999999999</v>
      </c>
      <c r="AA4" s="3">
        <v>0.38300000000000001</v>
      </c>
      <c r="AB4" s="3">
        <v>0.626</v>
      </c>
      <c r="AC4" s="3">
        <v>0.02</v>
      </c>
      <c r="AD4" s="3">
        <v>0.10199999999999999</v>
      </c>
      <c r="AE4" s="3">
        <v>0.309</v>
      </c>
      <c r="AF4" s="3">
        <v>0.53900000000000003</v>
      </c>
      <c r="AG4" s="3">
        <v>0</v>
      </c>
      <c r="AH4" s="3">
        <v>0</v>
      </c>
      <c r="AI4" s="3">
        <v>0.153</v>
      </c>
      <c r="AJ4" s="3">
        <v>0.36699999999999999</v>
      </c>
      <c r="AK4" s="3">
        <v>0</v>
      </c>
      <c r="AL4" s="3">
        <v>1E-3</v>
      </c>
      <c r="AM4" s="3">
        <v>9.1999999999999998E-2</v>
      </c>
      <c r="AN4" s="3">
        <v>0.20499999999999999</v>
      </c>
    </row>
    <row r="5" spans="1:40" s="3" customFormat="1" x14ac:dyDescent="0.3">
      <c r="A5" s="3">
        <v>6.7000000000000004E-2</v>
      </c>
      <c r="B5" s="3">
        <v>0.16500000000000001</v>
      </c>
      <c r="C5" s="3">
        <v>0.39800000000000002</v>
      </c>
      <c r="D5" s="3">
        <v>0.53500000000000003</v>
      </c>
      <c r="E5" s="3">
        <v>1.6E-2</v>
      </c>
      <c r="F5" s="3">
        <v>6.3E-2</v>
      </c>
      <c r="G5" s="3">
        <v>0.21199999999999999</v>
      </c>
      <c r="H5" s="3">
        <v>0.55500000000000005</v>
      </c>
      <c r="I5" s="3">
        <v>3.1E-2</v>
      </c>
      <c r="J5" s="3">
        <v>6.8000000000000005E-2</v>
      </c>
      <c r="K5" s="3">
        <v>0.24199999999999999</v>
      </c>
      <c r="L5" s="3">
        <v>0.42399999999999999</v>
      </c>
      <c r="M5" s="3">
        <v>3.1E-2</v>
      </c>
      <c r="N5" s="3">
        <v>7.4999999999999997E-2</v>
      </c>
      <c r="O5" s="3">
        <v>0.13200000000000001</v>
      </c>
      <c r="P5" s="3">
        <v>0.24199999999999999</v>
      </c>
      <c r="Q5" s="3">
        <v>6.0000000000000001E-3</v>
      </c>
      <c r="R5" s="3">
        <v>1.4E-2</v>
      </c>
      <c r="S5" s="3">
        <v>0.20300000000000001</v>
      </c>
      <c r="T5" s="3">
        <v>0.25700000000000001</v>
      </c>
      <c r="U5" s="3">
        <v>2.4E-2</v>
      </c>
      <c r="V5" s="3">
        <v>7.3999999999999996E-2</v>
      </c>
      <c r="W5" s="3">
        <v>0.11600000000000001</v>
      </c>
      <c r="X5" s="3">
        <v>0.20499999999999999</v>
      </c>
      <c r="Y5" s="3">
        <v>0.06</v>
      </c>
      <c r="Z5" s="3">
        <v>0.17299999999999999</v>
      </c>
      <c r="AA5" s="3">
        <v>0.35299999999999998</v>
      </c>
      <c r="AB5" s="3">
        <v>0.67300000000000004</v>
      </c>
      <c r="AC5" s="3">
        <v>3.2000000000000001E-2</v>
      </c>
      <c r="AD5" s="3">
        <v>5.7000000000000002E-2</v>
      </c>
      <c r="AE5" s="3">
        <v>0.21199999999999999</v>
      </c>
      <c r="AF5" s="3">
        <v>0.66</v>
      </c>
      <c r="AG5" s="3">
        <v>0</v>
      </c>
      <c r="AH5" s="3">
        <v>4.0000000000000001E-3</v>
      </c>
      <c r="AI5" s="3">
        <v>0.13</v>
      </c>
      <c r="AJ5" s="3">
        <v>0.28899999999999998</v>
      </c>
      <c r="AK5" s="3">
        <v>0</v>
      </c>
      <c r="AL5" s="3">
        <v>1.0999999999999999E-2</v>
      </c>
      <c r="AM5" s="3">
        <v>9.4E-2</v>
      </c>
      <c r="AN5" s="3">
        <v>0.19900000000000001</v>
      </c>
    </row>
    <row r="6" spans="1:40" s="3" customFormat="1" x14ac:dyDescent="0.3">
      <c r="A6" s="3">
        <v>4.3999999999999997E-2</v>
      </c>
      <c r="B6" s="3">
        <v>0.14399999999999999</v>
      </c>
      <c r="C6" s="3">
        <v>0.311</v>
      </c>
      <c r="D6" s="3">
        <v>0.56399999999999995</v>
      </c>
      <c r="E6" s="3">
        <v>2.8000000000000001E-2</v>
      </c>
      <c r="F6" s="3">
        <v>8.3000000000000004E-2</v>
      </c>
      <c r="G6" s="3">
        <v>0.23599999999999999</v>
      </c>
      <c r="H6" s="3">
        <v>0.38900000000000001</v>
      </c>
      <c r="I6" s="3">
        <v>2.9000000000000001E-2</v>
      </c>
      <c r="J6" s="3">
        <v>0.10199999999999999</v>
      </c>
      <c r="K6" s="3">
        <v>0.25800000000000001</v>
      </c>
      <c r="L6" s="3">
        <v>0.504</v>
      </c>
      <c r="M6" s="3">
        <v>1.2999999999999999E-2</v>
      </c>
      <c r="N6" s="3">
        <v>5.1999999999999998E-2</v>
      </c>
      <c r="O6" s="3">
        <v>0.15</v>
      </c>
      <c r="P6" s="3">
        <v>0.27200000000000002</v>
      </c>
      <c r="Q6" s="3">
        <v>1.4E-2</v>
      </c>
      <c r="R6" s="3">
        <v>2.3E-2</v>
      </c>
      <c r="S6" s="3">
        <v>0.17</v>
      </c>
      <c r="T6" s="3">
        <v>0.376</v>
      </c>
      <c r="U6" s="3">
        <v>5.0999999999999997E-2</v>
      </c>
      <c r="V6" s="3">
        <v>0.19600000000000001</v>
      </c>
      <c r="W6" s="3">
        <v>0.14399999999999999</v>
      </c>
      <c r="X6" s="3">
        <v>0.26700000000000002</v>
      </c>
      <c r="Y6" s="3">
        <v>7.6999999999999999E-2</v>
      </c>
      <c r="Z6" s="3">
        <v>0.21199999999999999</v>
      </c>
      <c r="AA6" s="3">
        <v>0.374</v>
      </c>
      <c r="AB6" s="3">
        <v>0.72899999999999998</v>
      </c>
      <c r="AC6" s="3">
        <v>3.1E-2</v>
      </c>
      <c r="AD6" s="3">
        <v>8.4000000000000005E-2</v>
      </c>
      <c r="AE6" s="3">
        <v>0.27100000000000002</v>
      </c>
      <c r="AF6" s="3">
        <v>0.51400000000000001</v>
      </c>
      <c r="AG6" s="3">
        <v>0</v>
      </c>
      <c r="AH6" s="3">
        <v>1.2E-2</v>
      </c>
      <c r="AI6" s="3">
        <v>0.221</v>
      </c>
      <c r="AJ6" s="3">
        <v>0.40699999999999997</v>
      </c>
      <c r="AK6" s="3">
        <v>0</v>
      </c>
      <c r="AL6" s="3">
        <v>8.9999999999999993E-3</v>
      </c>
      <c r="AM6" s="3">
        <v>7.3999999999999996E-2</v>
      </c>
      <c r="AN6" s="3">
        <v>0.17399999999999999</v>
      </c>
    </row>
    <row r="7" spans="1:40" s="3" customFormat="1" x14ac:dyDescent="0.3">
      <c r="A7" s="3">
        <v>7.5999999999999998E-2</v>
      </c>
      <c r="B7" s="3">
        <v>8.7999999999999995E-2</v>
      </c>
      <c r="C7" s="3">
        <v>0.32200000000000001</v>
      </c>
      <c r="D7" s="3">
        <v>0.69799999999999995</v>
      </c>
      <c r="E7" s="3">
        <v>0.02</v>
      </c>
      <c r="F7" s="3">
        <v>5.2999999999999999E-2</v>
      </c>
      <c r="G7" s="3">
        <v>0.152</v>
      </c>
      <c r="H7" s="3">
        <v>0.33900000000000002</v>
      </c>
      <c r="I7" s="3">
        <v>2.7E-2</v>
      </c>
      <c r="J7" s="3">
        <v>7.1999999999999995E-2</v>
      </c>
      <c r="K7" s="3">
        <v>0.215</v>
      </c>
      <c r="L7" s="3">
        <v>0.50800000000000001</v>
      </c>
      <c r="M7" s="3">
        <v>2.4E-2</v>
      </c>
      <c r="N7" s="3">
        <v>5.3999999999999999E-2</v>
      </c>
      <c r="O7" s="3">
        <v>0.109</v>
      </c>
      <c r="P7" s="3">
        <v>0.21199999999999999</v>
      </c>
      <c r="Q7" s="3">
        <v>7.0000000000000001E-3</v>
      </c>
      <c r="R7" s="3">
        <v>5.0999999999999997E-2</v>
      </c>
      <c r="S7" s="3">
        <v>0.182</v>
      </c>
      <c r="T7" s="3">
        <v>0.45800000000000002</v>
      </c>
      <c r="U7" s="3">
        <v>7.1999999999999995E-2</v>
      </c>
      <c r="V7" s="3">
        <v>7.8E-2</v>
      </c>
      <c r="W7" s="3">
        <v>0.19400000000000001</v>
      </c>
      <c r="X7" s="3">
        <v>0.249</v>
      </c>
      <c r="Y7" s="3">
        <v>5.1999999999999998E-2</v>
      </c>
      <c r="Z7" s="3">
        <v>0.16600000000000001</v>
      </c>
      <c r="AA7" s="3">
        <v>0.46600000000000003</v>
      </c>
      <c r="AB7" s="3">
        <v>0.79300000000000004</v>
      </c>
      <c r="AC7" s="3">
        <v>0.04</v>
      </c>
      <c r="AD7" s="3">
        <v>6.0999999999999999E-2</v>
      </c>
      <c r="AE7" s="3">
        <v>0.22700000000000001</v>
      </c>
      <c r="AF7" s="3">
        <v>0.55200000000000005</v>
      </c>
      <c r="AG7" s="3">
        <v>0</v>
      </c>
      <c r="AH7" s="3">
        <v>1.7999999999999999E-2</v>
      </c>
      <c r="AI7" s="3">
        <v>0.14399999999999999</v>
      </c>
      <c r="AJ7" s="3">
        <v>0.3</v>
      </c>
      <c r="AK7" s="3">
        <v>0</v>
      </c>
      <c r="AL7" s="3">
        <v>0</v>
      </c>
      <c r="AM7" s="3">
        <v>0.152</v>
      </c>
      <c r="AN7" s="3">
        <v>0.27500000000000002</v>
      </c>
    </row>
    <row r="8" spans="1:40" s="3" customFormat="1" x14ac:dyDescent="0.3">
      <c r="A8" s="3">
        <v>0.06</v>
      </c>
      <c r="B8" s="3">
        <v>0.11</v>
      </c>
      <c r="C8" s="3">
        <v>0.248</v>
      </c>
      <c r="D8" s="3">
        <v>0.71299999999999997</v>
      </c>
      <c r="E8" s="3">
        <v>3.9E-2</v>
      </c>
      <c r="F8" s="3">
        <v>6.3E-2</v>
      </c>
      <c r="G8" s="3">
        <v>0.16800000000000001</v>
      </c>
      <c r="H8" s="3">
        <v>0.55900000000000005</v>
      </c>
      <c r="I8" s="3">
        <v>3.5999999999999997E-2</v>
      </c>
      <c r="J8" s="3">
        <v>6.0999999999999999E-2</v>
      </c>
      <c r="K8" s="3">
        <v>0.33100000000000002</v>
      </c>
      <c r="L8" s="3">
        <v>0.44400000000000001</v>
      </c>
      <c r="M8" s="3">
        <v>3.1E-2</v>
      </c>
      <c r="N8" s="3">
        <v>8.4000000000000005E-2</v>
      </c>
      <c r="O8" s="3">
        <v>0.16400000000000001</v>
      </c>
      <c r="P8" s="3">
        <v>0.217</v>
      </c>
      <c r="Q8" s="3">
        <v>1.2999999999999999E-2</v>
      </c>
      <c r="R8" s="3">
        <v>0.03</v>
      </c>
      <c r="S8" s="3">
        <v>0.193</v>
      </c>
      <c r="T8" s="3">
        <v>0.26700000000000002</v>
      </c>
      <c r="U8" s="3">
        <v>5.5E-2</v>
      </c>
      <c r="V8" s="3">
        <v>0.114</v>
      </c>
      <c r="W8" s="3">
        <v>0.152</v>
      </c>
      <c r="X8" s="3">
        <v>0.16300000000000001</v>
      </c>
      <c r="Y8" s="3">
        <v>4.3999999999999997E-2</v>
      </c>
      <c r="Z8" s="3">
        <v>0.14099999999999999</v>
      </c>
      <c r="AA8" s="3">
        <v>0.44700000000000001</v>
      </c>
      <c r="AB8" s="3">
        <v>0.66200000000000003</v>
      </c>
      <c r="AC8" s="3">
        <v>4.2000000000000003E-2</v>
      </c>
      <c r="AD8" s="3">
        <v>8.2000000000000003E-2</v>
      </c>
      <c r="AE8" s="3">
        <v>0.255</v>
      </c>
      <c r="AF8" s="3">
        <v>0.42699999999999999</v>
      </c>
      <c r="AG8" s="3">
        <v>0</v>
      </c>
      <c r="AH8" s="3">
        <v>8.9999999999999993E-3</v>
      </c>
      <c r="AI8" s="3">
        <v>0.17</v>
      </c>
      <c r="AJ8" s="3">
        <v>0.34799999999999998</v>
      </c>
      <c r="AK8" s="3">
        <v>0</v>
      </c>
      <c r="AL8" s="3">
        <v>0.01</v>
      </c>
      <c r="AM8" s="3">
        <v>0.111</v>
      </c>
      <c r="AN8" s="3">
        <v>0.28199999999999997</v>
      </c>
    </row>
    <row r="9" spans="1:40" s="3" customFormat="1" x14ac:dyDescent="0.3">
      <c r="A9" s="3">
        <v>3.6999999999999998E-2</v>
      </c>
      <c r="B9" s="3">
        <v>0.14399999999999999</v>
      </c>
      <c r="C9" s="3">
        <v>0.308</v>
      </c>
      <c r="D9" s="3">
        <v>0.78600000000000003</v>
      </c>
      <c r="E9" s="3">
        <v>2.3E-2</v>
      </c>
      <c r="F9" s="3">
        <v>6.7000000000000004E-2</v>
      </c>
      <c r="G9" s="3">
        <v>0.25900000000000001</v>
      </c>
      <c r="H9" s="3">
        <v>0.318</v>
      </c>
      <c r="I9" s="3">
        <v>1.7000000000000001E-2</v>
      </c>
      <c r="J9" s="3">
        <v>5.8999999999999997E-2</v>
      </c>
      <c r="K9" s="3">
        <v>0.28599999999999998</v>
      </c>
      <c r="L9" s="3">
        <v>0.41699999999999998</v>
      </c>
      <c r="M9" s="3">
        <v>4.2999999999999997E-2</v>
      </c>
      <c r="N9" s="3">
        <v>7.9000000000000001E-2</v>
      </c>
      <c r="O9" s="3">
        <v>0.16</v>
      </c>
      <c r="P9" s="3">
        <v>0.30399999999999999</v>
      </c>
      <c r="Q9" s="3">
        <v>1.2E-2</v>
      </c>
      <c r="R9" s="3">
        <v>5.8000000000000003E-2</v>
      </c>
      <c r="S9" s="3">
        <v>0.152</v>
      </c>
      <c r="T9" s="3">
        <v>0.32600000000000001</v>
      </c>
      <c r="U9" s="3">
        <v>7.1999999999999995E-2</v>
      </c>
      <c r="V9" s="3">
        <v>0.13500000000000001</v>
      </c>
      <c r="W9" s="3">
        <v>0.19700000000000001</v>
      </c>
      <c r="X9" s="3">
        <v>0.246</v>
      </c>
      <c r="Y9" s="3">
        <v>6.9000000000000006E-2</v>
      </c>
      <c r="Z9" s="3">
        <v>0.222</v>
      </c>
      <c r="AA9" s="3">
        <v>0.40300000000000002</v>
      </c>
      <c r="AB9" s="3">
        <v>0.81</v>
      </c>
      <c r="AC9" s="3">
        <v>2.1000000000000001E-2</v>
      </c>
      <c r="AD9" s="3">
        <v>0.107</v>
      </c>
      <c r="AE9" s="3">
        <v>0.28799999999999998</v>
      </c>
      <c r="AF9" s="3">
        <v>0.45</v>
      </c>
      <c r="AG9" s="3">
        <v>0</v>
      </c>
      <c r="AH9" s="3">
        <v>1.4999999999999999E-2</v>
      </c>
      <c r="AI9" s="3">
        <v>0.17299999999999999</v>
      </c>
      <c r="AJ9" s="3">
        <v>0.311</v>
      </c>
      <c r="AK9" s="3">
        <v>0</v>
      </c>
      <c r="AL9" s="3">
        <v>0.02</v>
      </c>
      <c r="AM9" s="3">
        <v>7.6999999999999999E-2</v>
      </c>
      <c r="AN9" s="3">
        <v>0.28199999999999997</v>
      </c>
    </row>
    <row r="10" spans="1:40" s="3" customFormat="1" x14ac:dyDescent="0.3">
      <c r="A10" s="3">
        <v>8.3000000000000004E-2</v>
      </c>
      <c r="B10" s="3">
        <v>0.123</v>
      </c>
      <c r="C10" s="3">
        <v>0.41899999999999998</v>
      </c>
      <c r="D10" s="3">
        <v>0.72099999999999997</v>
      </c>
      <c r="E10" s="3">
        <v>2.5000000000000001E-2</v>
      </c>
      <c r="F10" s="3">
        <v>3.9E-2</v>
      </c>
      <c r="G10" s="3">
        <v>0.216</v>
      </c>
      <c r="H10" s="3">
        <v>0.32400000000000001</v>
      </c>
      <c r="I10" s="3">
        <v>5.8999999999999997E-2</v>
      </c>
      <c r="J10" s="3">
        <v>7.4999999999999997E-2</v>
      </c>
      <c r="K10" s="3">
        <v>0.35899999999999999</v>
      </c>
      <c r="L10" s="3">
        <v>0.55000000000000004</v>
      </c>
      <c r="M10" s="3">
        <v>2.1999999999999999E-2</v>
      </c>
      <c r="N10" s="3">
        <v>5.8999999999999997E-2</v>
      </c>
      <c r="O10" s="3">
        <v>0.19600000000000001</v>
      </c>
      <c r="P10" s="3">
        <v>0.27700000000000002</v>
      </c>
      <c r="Q10" s="3">
        <v>1.4999999999999999E-2</v>
      </c>
      <c r="R10" s="3">
        <v>0.02</v>
      </c>
      <c r="S10" s="3">
        <v>0.20599999999999999</v>
      </c>
      <c r="T10" s="3">
        <v>0.32300000000000001</v>
      </c>
      <c r="U10" s="3">
        <v>6.8000000000000005E-2</v>
      </c>
      <c r="V10" s="3">
        <v>7.5999999999999998E-2</v>
      </c>
      <c r="W10" s="3">
        <v>0.14399999999999999</v>
      </c>
      <c r="X10" s="3">
        <v>0.317</v>
      </c>
      <c r="Y10" s="3">
        <v>7.4999999999999997E-2</v>
      </c>
      <c r="Z10" s="3">
        <v>0.214</v>
      </c>
      <c r="AA10" s="3">
        <v>0.36599999999999999</v>
      </c>
      <c r="AB10" s="3">
        <v>0.66600000000000004</v>
      </c>
      <c r="AC10" s="3">
        <v>3.1E-2</v>
      </c>
      <c r="AD10" s="3">
        <v>7.6999999999999999E-2</v>
      </c>
      <c r="AE10" s="3">
        <v>0.33600000000000002</v>
      </c>
      <c r="AF10" s="3">
        <v>0.48699999999999999</v>
      </c>
      <c r="AG10" s="3">
        <v>0</v>
      </c>
      <c r="AH10" s="3">
        <v>4.0000000000000001E-3</v>
      </c>
      <c r="AI10" s="3">
        <v>0.20200000000000001</v>
      </c>
      <c r="AJ10" s="3">
        <v>0.29499999999999998</v>
      </c>
      <c r="AK10" s="3">
        <v>0</v>
      </c>
      <c r="AL10" s="3">
        <v>8.9999999999999993E-3</v>
      </c>
      <c r="AM10" s="3">
        <v>0.124</v>
      </c>
      <c r="AN10" s="3">
        <v>0.21099999999999999</v>
      </c>
    </row>
    <row r="11" spans="1:40" s="3" customFormat="1" x14ac:dyDescent="0.3">
      <c r="A11" s="3">
        <v>5.2999999999999999E-2</v>
      </c>
      <c r="B11" s="3">
        <v>0.14399999999999999</v>
      </c>
      <c r="C11" s="3">
        <v>0.313</v>
      </c>
      <c r="D11" s="3">
        <v>0.63500000000000001</v>
      </c>
      <c r="E11" s="3">
        <v>1.6E-2</v>
      </c>
      <c r="F11" s="3">
        <v>7.9000000000000001E-2</v>
      </c>
      <c r="G11" s="3">
        <v>0.217</v>
      </c>
      <c r="H11" s="3">
        <v>0.57399999999999995</v>
      </c>
      <c r="I11" s="3">
        <v>3.3000000000000002E-2</v>
      </c>
      <c r="J11" s="3">
        <v>9.2999999999999999E-2</v>
      </c>
      <c r="K11" s="3">
        <v>0.311</v>
      </c>
      <c r="L11" s="3">
        <v>0.57699999999999996</v>
      </c>
      <c r="M11" s="3">
        <v>1.7000000000000001E-2</v>
      </c>
      <c r="N11" s="3">
        <v>6.3E-2</v>
      </c>
      <c r="O11" s="3">
        <v>0.185</v>
      </c>
      <c r="P11" s="3">
        <v>0.28199999999999997</v>
      </c>
      <c r="Q11" s="3">
        <v>0.01</v>
      </c>
      <c r="R11" s="3">
        <v>3.9E-2</v>
      </c>
      <c r="S11" s="3">
        <v>0.19400000000000001</v>
      </c>
      <c r="T11" s="3">
        <v>0.307</v>
      </c>
      <c r="U11" s="3">
        <v>5.3999999999999999E-2</v>
      </c>
      <c r="V11" s="3">
        <v>9.9000000000000005E-2</v>
      </c>
      <c r="W11" s="3">
        <v>0.105</v>
      </c>
      <c r="X11" s="3">
        <v>0.23</v>
      </c>
      <c r="Y11" s="3">
        <v>5.2999999999999999E-2</v>
      </c>
      <c r="Z11" s="3">
        <v>0.12</v>
      </c>
      <c r="AA11" s="3">
        <v>0.38</v>
      </c>
      <c r="AB11" s="3">
        <v>0.64300000000000002</v>
      </c>
      <c r="AC11" s="3">
        <v>0.03</v>
      </c>
      <c r="AD11" s="3">
        <v>7.3999999999999996E-2</v>
      </c>
      <c r="AE11" s="3">
        <v>0.23300000000000001</v>
      </c>
      <c r="AF11" s="3">
        <v>0.47699999999999998</v>
      </c>
      <c r="AG11" s="3">
        <v>0</v>
      </c>
      <c r="AH11" s="3">
        <v>8.0000000000000002E-3</v>
      </c>
      <c r="AI11" s="3">
        <v>0.14099999999999999</v>
      </c>
      <c r="AJ11" s="3">
        <v>0.314</v>
      </c>
      <c r="AK11" s="3">
        <v>0</v>
      </c>
      <c r="AL11" s="3">
        <v>2E-3</v>
      </c>
      <c r="AM11" s="3">
        <v>0.13300000000000001</v>
      </c>
      <c r="AN11" s="3">
        <v>0.18</v>
      </c>
    </row>
    <row r="13" spans="1:40" x14ac:dyDescent="0.3">
      <c r="G13">
        <f>STDEV(G4:G11)</f>
        <v>3.4948686874984473E-2</v>
      </c>
    </row>
    <row r="14" spans="1:40" x14ac:dyDescent="0.3">
      <c r="G14" s="3">
        <f>AVERAGE(G4:G11)</f>
        <v>0.206375</v>
      </c>
      <c r="AE14" s="3"/>
    </row>
  </sheetData>
  <mergeCells count="15">
    <mergeCell ref="Y2:AB2"/>
    <mergeCell ref="AC2:AF2"/>
    <mergeCell ref="AG2:AJ2"/>
    <mergeCell ref="AK2:AN2"/>
    <mergeCell ref="A1:H1"/>
    <mergeCell ref="I1:P1"/>
    <mergeCell ref="Q1:X1"/>
    <mergeCell ref="Y1:AF1"/>
    <mergeCell ref="AG1:AN1"/>
    <mergeCell ref="A2:D2"/>
    <mergeCell ref="E2:H2"/>
    <mergeCell ref="I2:L2"/>
    <mergeCell ref="M2:P2"/>
    <mergeCell ref="Q2:T2"/>
    <mergeCell ref="U2:X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3"/>
  <sheetViews>
    <sheetView workbookViewId="0">
      <selection activeCell="C12" sqref="C12:F13"/>
    </sheetView>
  </sheetViews>
  <sheetFormatPr defaultRowHeight="14.4" x14ac:dyDescent="0.3"/>
  <sheetData>
    <row r="1" spans="1:6" x14ac:dyDescent="0.3">
      <c r="A1" s="62" t="s">
        <v>2</v>
      </c>
      <c r="B1" s="62"/>
      <c r="C1" s="62"/>
      <c r="D1" s="62" t="s">
        <v>18</v>
      </c>
      <c r="E1" s="62"/>
      <c r="F1" s="62"/>
    </row>
    <row r="2" spans="1:6" s="1" customFormat="1" x14ac:dyDescent="0.3">
      <c r="A2" s="1" t="s">
        <v>23</v>
      </c>
      <c r="B2" s="1" t="s">
        <v>24</v>
      </c>
      <c r="C2" s="1" t="s">
        <v>25</v>
      </c>
      <c r="D2" s="1" t="s">
        <v>23</v>
      </c>
      <c r="E2" s="1" t="s">
        <v>24</v>
      </c>
      <c r="F2" s="1" t="s">
        <v>25</v>
      </c>
    </row>
    <row r="3" spans="1:6" x14ac:dyDescent="0.3">
      <c r="A3" s="3">
        <v>0.25</v>
      </c>
      <c r="B3" s="3">
        <v>0.20300000000000001</v>
      </c>
      <c r="C3" s="3">
        <v>0.215</v>
      </c>
      <c r="D3" s="3">
        <v>0.315</v>
      </c>
      <c r="E3" s="3">
        <v>0.24</v>
      </c>
      <c r="F3" s="3">
        <v>0.255</v>
      </c>
    </row>
    <row r="4" spans="1:6" x14ac:dyDescent="0.3">
      <c r="A4" s="3">
        <v>0.27600000000000002</v>
      </c>
      <c r="B4" s="3">
        <v>0.23300000000000001</v>
      </c>
      <c r="C4" s="3">
        <v>0.18</v>
      </c>
      <c r="D4" s="3">
        <v>0.31900000000000001</v>
      </c>
      <c r="E4" s="3">
        <v>0.28499999999999998</v>
      </c>
      <c r="F4" s="3">
        <v>0.28499999999999998</v>
      </c>
    </row>
    <row r="5" spans="1:6" x14ac:dyDescent="0.3">
      <c r="A5" s="3">
        <v>0.22900000000000001</v>
      </c>
      <c r="B5" s="3">
        <v>0.20599999999999999</v>
      </c>
      <c r="C5" s="3">
        <v>0.245</v>
      </c>
      <c r="D5" s="3">
        <v>0.30599999999999999</v>
      </c>
      <c r="E5" s="3">
        <v>0.28100000000000003</v>
      </c>
      <c r="F5" s="3">
        <v>0.22600000000000001</v>
      </c>
    </row>
    <row r="6" spans="1:6" x14ac:dyDescent="0.3">
      <c r="A6" s="3">
        <v>0.21299999999999999</v>
      </c>
      <c r="B6" s="3">
        <v>0.16500000000000001</v>
      </c>
      <c r="C6" s="3">
        <v>0.192</v>
      </c>
      <c r="D6" s="3">
        <v>0.316</v>
      </c>
      <c r="E6" s="3">
        <v>0.29499999999999998</v>
      </c>
      <c r="F6" s="3">
        <v>0.26600000000000001</v>
      </c>
    </row>
    <row r="7" spans="1:6" x14ac:dyDescent="0.3">
      <c r="A7" s="3">
        <v>0.27900000000000003</v>
      </c>
      <c r="B7" s="3">
        <v>0.27700000000000002</v>
      </c>
      <c r="C7" s="3">
        <v>0.20100000000000001</v>
      </c>
      <c r="D7" s="3">
        <v>0.28699999999999998</v>
      </c>
      <c r="E7" s="3">
        <v>0.27300000000000002</v>
      </c>
      <c r="F7" s="3">
        <v>0.26300000000000001</v>
      </c>
    </row>
    <row r="8" spans="1:6" x14ac:dyDescent="0.3">
      <c r="A8" s="3">
        <v>0.224</v>
      </c>
      <c r="B8" s="3">
        <v>0.23799999999999999</v>
      </c>
      <c r="C8" s="3">
        <v>0.161</v>
      </c>
      <c r="D8" s="3">
        <v>0.35499999999999998</v>
      </c>
      <c r="E8" s="3">
        <v>0.28000000000000003</v>
      </c>
      <c r="F8" s="3">
        <v>0.26100000000000001</v>
      </c>
    </row>
    <row r="9" spans="1:6" x14ac:dyDescent="0.3">
      <c r="A9" s="3">
        <v>0.27</v>
      </c>
      <c r="B9" s="3">
        <v>0.219</v>
      </c>
      <c r="C9" s="3">
        <v>0.154</v>
      </c>
      <c r="D9" s="3">
        <v>0.317</v>
      </c>
      <c r="E9" s="3">
        <v>0.29199999999999998</v>
      </c>
      <c r="F9" s="3">
        <v>0.246</v>
      </c>
    </row>
    <row r="10" spans="1:6" x14ac:dyDescent="0.3">
      <c r="A10" s="3">
        <v>0.247</v>
      </c>
      <c r="B10" s="3">
        <v>0.191</v>
      </c>
      <c r="C10" s="3">
        <v>0.23200000000000001</v>
      </c>
      <c r="D10" s="3">
        <v>0.28199999999999997</v>
      </c>
      <c r="E10" s="3">
        <v>0.247</v>
      </c>
      <c r="F10" s="3">
        <v>0.26100000000000001</v>
      </c>
    </row>
    <row r="13" spans="1:6" x14ac:dyDescent="0.3">
      <c r="C13" s="3"/>
      <c r="F13" s="3"/>
    </row>
  </sheetData>
  <mergeCells count="2">
    <mergeCell ref="D1:F1"/>
    <mergeCell ref="A1: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26"/>
  <sheetViews>
    <sheetView workbookViewId="0">
      <selection activeCell="N21" sqref="N21"/>
    </sheetView>
  </sheetViews>
  <sheetFormatPr defaultRowHeight="14.4" x14ac:dyDescent="0.3"/>
  <cols>
    <col min="1" max="1" width="9.5546875" bestFit="1" customWidth="1"/>
    <col min="2" max="2" width="8.109375" bestFit="1" customWidth="1"/>
    <col min="3" max="3" width="9.5546875" bestFit="1" customWidth="1"/>
    <col min="4" max="4" width="8.109375" bestFit="1" customWidth="1"/>
  </cols>
  <sheetData>
    <row r="1" spans="1:12" x14ac:dyDescent="0.3">
      <c r="A1" s="62" t="s">
        <v>2</v>
      </c>
      <c r="B1" s="62"/>
      <c r="C1" s="62"/>
      <c r="D1" s="62"/>
      <c r="E1" s="62" t="s">
        <v>18</v>
      </c>
      <c r="F1" s="62"/>
      <c r="G1" s="62"/>
      <c r="H1" s="62"/>
      <c r="I1" s="62" t="s">
        <v>2</v>
      </c>
      <c r="J1" s="62"/>
      <c r="K1" s="62" t="s">
        <v>18</v>
      </c>
      <c r="L1" s="62"/>
    </row>
    <row r="2" spans="1:12" x14ac:dyDescent="0.3">
      <c r="A2" s="62" t="s">
        <v>11</v>
      </c>
      <c r="B2" s="62"/>
      <c r="C2" s="62" t="s">
        <v>10</v>
      </c>
      <c r="D2" s="62"/>
      <c r="E2" s="62" t="s">
        <v>11</v>
      </c>
      <c r="F2" s="62"/>
      <c r="G2" s="62" t="s">
        <v>10</v>
      </c>
      <c r="H2" s="62"/>
      <c r="I2" t="s">
        <v>28</v>
      </c>
      <c r="J2" t="s">
        <v>29</v>
      </c>
      <c r="K2" s="2" t="s">
        <v>28</v>
      </c>
      <c r="L2" s="2" t="s">
        <v>29</v>
      </c>
    </row>
    <row r="3" spans="1:12" x14ac:dyDescent="0.3">
      <c r="A3" s="1" t="s">
        <v>26</v>
      </c>
      <c r="B3" s="1" t="s">
        <v>27</v>
      </c>
      <c r="C3" s="1" t="s">
        <v>26</v>
      </c>
      <c r="D3" s="1" t="s">
        <v>27</v>
      </c>
      <c r="E3" s="1" t="s">
        <v>26</v>
      </c>
      <c r="F3" s="1" t="s">
        <v>27</v>
      </c>
      <c r="G3" s="1" t="s">
        <v>26</v>
      </c>
      <c r="H3" s="1" t="s">
        <v>27</v>
      </c>
      <c r="I3" s="3">
        <v>0.32100000000000001</v>
      </c>
      <c r="J3" s="3">
        <v>0.28899999999999998</v>
      </c>
      <c r="K3" s="4">
        <v>0.53900000000000003</v>
      </c>
      <c r="L3" s="4">
        <v>0.44700000000000001</v>
      </c>
    </row>
    <row r="4" spans="1:12" s="3" customFormat="1" x14ac:dyDescent="0.3">
      <c r="A4" s="3">
        <v>0.32100000000000001</v>
      </c>
      <c r="B4" s="3">
        <v>0.28899999999999998</v>
      </c>
      <c r="C4" s="3">
        <v>0.129</v>
      </c>
      <c r="D4" s="3">
        <v>0.111</v>
      </c>
      <c r="E4" s="3">
        <v>0.53900000000000003</v>
      </c>
      <c r="F4" s="3">
        <v>0.44700000000000001</v>
      </c>
      <c r="G4" s="3">
        <v>0.19600000000000001</v>
      </c>
      <c r="H4" s="3">
        <v>0.17</v>
      </c>
      <c r="I4" s="3">
        <v>0.185</v>
      </c>
      <c r="J4" s="3">
        <v>0.155</v>
      </c>
      <c r="K4" s="4">
        <v>0.36599999999999999</v>
      </c>
      <c r="L4" s="4">
        <v>0.35099999999999998</v>
      </c>
    </row>
    <row r="5" spans="1:12" s="3" customFormat="1" x14ac:dyDescent="0.3">
      <c r="A5" s="3">
        <v>0.185</v>
      </c>
      <c r="B5" s="3">
        <v>0.155</v>
      </c>
      <c r="C5" s="3">
        <v>8.8999999999999996E-2</v>
      </c>
      <c r="D5" s="3">
        <v>6.6000000000000003E-2</v>
      </c>
      <c r="E5" s="3">
        <v>0.36599999999999999</v>
      </c>
      <c r="F5" s="3">
        <v>0.35099999999999998</v>
      </c>
      <c r="G5" s="3">
        <v>0.215</v>
      </c>
      <c r="H5" s="3">
        <v>0.17399999999999999</v>
      </c>
      <c r="I5" s="3">
        <v>0.34200000000000003</v>
      </c>
      <c r="J5" s="3">
        <v>0.28100000000000003</v>
      </c>
      <c r="K5" s="4">
        <v>0.29799999999999999</v>
      </c>
      <c r="L5" s="4">
        <v>0.29599999999999999</v>
      </c>
    </row>
    <row r="6" spans="1:12" s="3" customFormat="1" x14ac:dyDescent="0.3">
      <c r="A6" s="3">
        <v>0.34200000000000003</v>
      </c>
      <c r="B6" s="3">
        <v>0.28100000000000003</v>
      </c>
      <c r="C6" s="3">
        <v>2.9000000000000001E-2</v>
      </c>
      <c r="D6" s="3">
        <v>2.4E-2</v>
      </c>
      <c r="E6" s="3">
        <v>0.29799999999999999</v>
      </c>
      <c r="F6" s="3">
        <v>0.29599999999999999</v>
      </c>
      <c r="G6" s="3">
        <v>0.19500000000000001</v>
      </c>
      <c r="H6" s="3">
        <v>0.154</v>
      </c>
      <c r="I6" s="3">
        <v>0.27400000000000002</v>
      </c>
      <c r="J6" s="3">
        <v>0.249</v>
      </c>
      <c r="K6" s="4">
        <v>0.317</v>
      </c>
      <c r="L6" s="4">
        <v>0.30099999999999999</v>
      </c>
    </row>
    <row r="7" spans="1:12" s="3" customFormat="1" x14ac:dyDescent="0.3">
      <c r="A7" s="3">
        <v>0.27400000000000002</v>
      </c>
      <c r="B7" s="3">
        <v>0.249</v>
      </c>
      <c r="C7" s="3">
        <v>0.13500000000000001</v>
      </c>
      <c r="D7" s="3">
        <v>0.129</v>
      </c>
      <c r="E7" s="3">
        <v>0.317</v>
      </c>
      <c r="F7" s="3">
        <v>0.30099999999999999</v>
      </c>
      <c r="G7" s="3">
        <v>0.115</v>
      </c>
      <c r="H7" s="3">
        <v>0.129</v>
      </c>
      <c r="I7" s="3">
        <v>0.36199999999999999</v>
      </c>
      <c r="J7" s="3">
        <v>0.307</v>
      </c>
      <c r="K7" s="4">
        <v>0.27</v>
      </c>
      <c r="L7" s="4">
        <v>0.2</v>
      </c>
    </row>
    <row r="8" spans="1:12" s="3" customFormat="1" x14ac:dyDescent="0.3">
      <c r="A8" s="3">
        <v>0.36199999999999999</v>
      </c>
      <c r="B8" s="3">
        <v>0.307</v>
      </c>
      <c r="C8" s="3">
        <v>0.05</v>
      </c>
      <c r="D8" s="3">
        <v>5.2999999999999999E-2</v>
      </c>
      <c r="E8" s="3">
        <v>0.27</v>
      </c>
      <c r="F8" s="3">
        <v>0.2</v>
      </c>
      <c r="G8" s="3">
        <v>0.20200000000000001</v>
      </c>
      <c r="H8" s="3">
        <v>0.182</v>
      </c>
      <c r="I8" s="3">
        <v>0.27700000000000002</v>
      </c>
      <c r="J8" s="3">
        <v>0.24399999999999999</v>
      </c>
      <c r="K8" s="4">
        <v>0.249</v>
      </c>
      <c r="L8" s="4">
        <v>0.21199999999999999</v>
      </c>
    </row>
    <row r="9" spans="1:12" s="3" customFormat="1" x14ac:dyDescent="0.3">
      <c r="A9" s="3">
        <v>0.27700000000000002</v>
      </c>
      <c r="B9" s="3">
        <v>0.24399999999999999</v>
      </c>
      <c r="C9" s="3">
        <v>0.14499999999999999</v>
      </c>
      <c r="D9" s="3">
        <v>9.1999999999999998E-2</v>
      </c>
      <c r="E9" s="3">
        <v>0.249</v>
      </c>
      <c r="F9" s="3">
        <v>0.21199999999999999</v>
      </c>
      <c r="G9" s="3">
        <v>0.22</v>
      </c>
      <c r="H9" s="3">
        <v>0.20200000000000001</v>
      </c>
      <c r="I9" s="3">
        <v>0.35799999999999998</v>
      </c>
      <c r="J9" s="3">
        <v>0.34399999999999997</v>
      </c>
      <c r="K9" s="4">
        <v>0.42499999999999999</v>
      </c>
      <c r="L9" s="4">
        <v>0.40100000000000002</v>
      </c>
    </row>
    <row r="10" spans="1:12" s="3" customFormat="1" x14ac:dyDescent="0.3">
      <c r="A10" s="3">
        <v>0.35799999999999998</v>
      </c>
      <c r="B10" s="3">
        <v>0.34399999999999997</v>
      </c>
      <c r="C10" s="3">
        <v>3.7999999999999999E-2</v>
      </c>
      <c r="D10" s="3">
        <v>1.4E-2</v>
      </c>
      <c r="E10" s="3">
        <v>0.42499999999999999</v>
      </c>
      <c r="F10" s="3">
        <v>0.40100000000000002</v>
      </c>
      <c r="G10" s="3">
        <v>0.26600000000000001</v>
      </c>
      <c r="H10" s="3">
        <v>0.16200000000000001</v>
      </c>
      <c r="I10" s="3">
        <v>0.16300000000000001</v>
      </c>
      <c r="J10" s="3">
        <v>0.153</v>
      </c>
      <c r="K10" s="4">
        <v>0.53600000000000003</v>
      </c>
      <c r="L10" s="4">
        <v>0.44800000000000001</v>
      </c>
    </row>
    <row r="11" spans="1:12" s="3" customFormat="1" x14ac:dyDescent="0.3">
      <c r="A11" s="3">
        <v>0.16300000000000001</v>
      </c>
      <c r="B11" s="3">
        <v>0.153</v>
      </c>
      <c r="C11" s="3">
        <v>0.12</v>
      </c>
      <c r="D11" s="3">
        <v>0.105</v>
      </c>
      <c r="E11" s="3">
        <v>0.53600000000000003</v>
      </c>
      <c r="F11" s="3">
        <v>0.44800000000000001</v>
      </c>
      <c r="G11" s="3">
        <v>9.5000000000000001E-2</v>
      </c>
      <c r="H11" s="3">
        <v>9.0999999999999998E-2</v>
      </c>
      <c r="I11" s="3">
        <v>0.32300000000000001</v>
      </c>
      <c r="J11" s="3">
        <v>0.30199999999999999</v>
      </c>
      <c r="K11" s="4">
        <v>0.56599999999999995</v>
      </c>
      <c r="L11" s="4">
        <v>0.47099999999999997</v>
      </c>
    </row>
    <row r="12" spans="1:12" s="3" customFormat="1" x14ac:dyDescent="0.3">
      <c r="A12" s="3">
        <v>0.32300000000000001</v>
      </c>
      <c r="B12" s="3">
        <v>0.30199999999999999</v>
      </c>
      <c r="C12" s="3">
        <v>1.2E-2</v>
      </c>
      <c r="D12" s="3">
        <v>1.0999999999999999E-2</v>
      </c>
      <c r="E12" s="3">
        <v>0.56599999999999995</v>
      </c>
      <c r="F12" s="3">
        <v>0.47099999999999997</v>
      </c>
      <c r="G12" s="3">
        <v>0.191</v>
      </c>
      <c r="H12" s="3">
        <v>0.14799999999999999</v>
      </c>
      <c r="I12" s="3">
        <v>0.379</v>
      </c>
      <c r="J12" s="3">
        <v>0.35099999999999998</v>
      </c>
      <c r="K12" s="4">
        <v>0.42899999999999999</v>
      </c>
      <c r="L12" s="4">
        <v>0.41</v>
      </c>
    </row>
    <row r="13" spans="1:12" s="3" customFormat="1" x14ac:dyDescent="0.3">
      <c r="A13" s="3">
        <v>0.379</v>
      </c>
      <c r="B13" s="3">
        <v>0.35099999999999998</v>
      </c>
      <c r="C13" s="3">
        <v>2.7E-2</v>
      </c>
      <c r="D13" s="3">
        <v>1.4E-2</v>
      </c>
      <c r="E13" s="3">
        <v>0.42899999999999999</v>
      </c>
      <c r="F13" s="3">
        <v>0.41</v>
      </c>
      <c r="G13" s="3">
        <v>0.22600000000000001</v>
      </c>
      <c r="H13" s="3">
        <v>0.158</v>
      </c>
      <c r="I13" s="3">
        <v>0.27400000000000002</v>
      </c>
      <c r="J13" s="3">
        <v>0.17399999999999999</v>
      </c>
      <c r="K13" s="4">
        <v>0.29699999999999999</v>
      </c>
      <c r="L13" s="4">
        <v>0.26200000000000001</v>
      </c>
    </row>
    <row r="14" spans="1:12" s="3" customFormat="1" x14ac:dyDescent="0.3">
      <c r="A14" s="3">
        <v>0.27400000000000002</v>
      </c>
      <c r="B14" s="3">
        <v>0.17399999999999999</v>
      </c>
      <c r="C14" s="3">
        <v>0.14699999999999999</v>
      </c>
      <c r="D14" s="3">
        <v>0.13200000000000001</v>
      </c>
      <c r="E14" s="3">
        <v>0.29699999999999999</v>
      </c>
      <c r="F14" s="3">
        <v>0.26200000000000001</v>
      </c>
      <c r="G14" s="3">
        <v>0.17299999999999999</v>
      </c>
      <c r="H14" s="3">
        <v>0.14199999999999999</v>
      </c>
      <c r="I14" s="3">
        <v>0.39200000000000002</v>
      </c>
      <c r="J14" s="3">
        <v>0.32500000000000001</v>
      </c>
      <c r="K14" s="4">
        <v>0.255</v>
      </c>
      <c r="L14" s="4">
        <v>0.216</v>
      </c>
    </row>
    <row r="15" spans="1:12" s="3" customFormat="1" x14ac:dyDescent="0.3">
      <c r="A15" s="3">
        <v>0.39200000000000002</v>
      </c>
      <c r="B15" s="3">
        <v>0.32500000000000001</v>
      </c>
      <c r="C15" s="3">
        <v>0.113</v>
      </c>
      <c r="D15" s="3">
        <v>9.1999999999999998E-2</v>
      </c>
      <c r="E15" s="3">
        <v>0.255</v>
      </c>
      <c r="F15" s="3">
        <v>0.216</v>
      </c>
      <c r="G15" s="3">
        <v>0.189</v>
      </c>
      <c r="H15" s="3">
        <v>0.13800000000000001</v>
      </c>
      <c r="I15" s="3">
        <v>0.129</v>
      </c>
      <c r="J15" s="3">
        <v>0.111</v>
      </c>
      <c r="K15" s="4">
        <v>0.19600000000000001</v>
      </c>
      <c r="L15" s="4">
        <v>0.17</v>
      </c>
    </row>
    <row r="16" spans="1:12" s="3" customFormat="1" x14ac:dyDescent="0.3">
      <c r="I16" s="3">
        <v>8.8999999999999996E-2</v>
      </c>
      <c r="J16" s="3">
        <v>6.6000000000000003E-2</v>
      </c>
      <c r="K16" s="4">
        <v>0.215</v>
      </c>
      <c r="L16" s="4">
        <v>0.17399999999999999</v>
      </c>
    </row>
    <row r="17" spans="9:12" s="3" customFormat="1" x14ac:dyDescent="0.3">
      <c r="I17" s="3">
        <v>2.9000000000000001E-2</v>
      </c>
      <c r="J17" s="3">
        <v>2.4E-2</v>
      </c>
      <c r="K17" s="4">
        <v>0.19500000000000001</v>
      </c>
      <c r="L17" s="4">
        <v>0.154</v>
      </c>
    </row>
    <row r="18" spans="9:12" s="3" customFormat="1" x14ac:dyDescent="0.3">
      <c r="I18" s="3">
        <v>0.13500000000000001</v>
      </c>
      <c r="J18" s="3">
        <v>0.129</v>
      </c>
      <c r="K18" s="4">
        <v>0.115</v>
      </c>
      <c r="L18" s="4">
        <v>0.129</v>
      </c>
    </row>
    <row r="19" spans="9:12" s="3" customFormat="1" x14ac:dyDescent="0.3">
      <c r="I19" s="3">
        <v>0.05</v>
      </c>
      <c r="J19" s="3">
        <v>5.2999999999999999E-2</v>
      </c>
      <c r="K19" s="4">
        <v>0.20200000000000001</v>
      </c>
      <c r="L19" s="4">
        <v>0.182</v>
      </c>
    </row>
    <row r="20" spans="9:12" s="3" customFormat="1" x14ac:dyDescent="0.3">
      <c r="I20" s="3">
        <v>0.14499999999999999</v>
      </c>
      <c r="J20" s="3">
        <v>9.1999999999999998E-2</v>
      </c>
      <c r="K20" s="4">
        <v>0.22</v>
      </c>
      <c r="L20" s="4">
        <v>0.20200000000000001</v>
      </c>
    </row>
    <row r="21" spans="9:12" s="3" customFormat="1" x14ac:dyDescent="0.3">
      <c r="I21" s="3">
        <v>3.7999999999999999E-2</v>
      </c>
      <c r="J21" s="3">
        <v>1.4E-2</v>
      </c>
      <c r="K21" s="4">
        <v>0.26600000000000001</v>
      </c>
      <c r="L21" s="4">
        <v>0.16200000000000001</v>
      </c>
    </row>
    <row r="22" spans="9:12" s="3" customFormat="1" x14ac:dyDescent="0.3">
      <c r="I22" s="3">
        <v>0.12</v>
      </c>
      <c r="J22" s="3">
        <v>0.105</v>
      </c>
      <c r="K22" s="4">
        <v>9.5000000000000001E-2</v>
      </c>
      <c r="L22" s="4">
        <v>9.0999999999999998E-2</v>
      </c>
    </row>
    <row r="23" spans="9:12" s="3" customFormat="1" x14ac:dyDescent="0.3">
      <c r="I23" s="3">
        <v>1.2E-2</v>
      </c>
      <c r="J23" s="3">
        <v>1.0999999999999999E-2</v>
      </c>
      <c r="K23" s="4">
        <v>0.191</v>
      </c>
      <c r="L23" s="4">
        <v>0.14799999999999999</v>
      </c>
    </row>
    <row r="24" spans="9:12" s="3" customFormat="1" x14ac:dyDescent="0.3">
      <c r="I24" s="3">
        <v>2.7E-2</v>
      </c>
      <c r="J24" s="3">
        <v>1.4E-2</v>
      </c>
      <c r="K24" s="4">
        <v>0.22600000000000001</v>
      </c>
      <c r="L24" s="4">
        <v>0.158</v>
      </c>
    </row>
    <row r="25" spans="9:12" s="3" customFormat="1" x14ac:dyDescent="0.3">
      <c r="I25" s="3">
        <v>0.14699999999999999</v>
      </c>
      <c r="J25" s="3">
        <v>0.13200000000000001</v>
      </c>
      <c r="K25" s="4">
        <v>0.17299999999999999</v>
      </c>
      <c r="L25" s="4">
        <v>0.14199999999999999</v>
      </c>
    </row>
    <row r="26" spans="9:12" s="3" customFormat="1" x14ac:dyDescent="0.3">
      <c r="I26" s="3">
        <v>0.113</v>
      </c>
      <c r="J26" s="3">
        <v>9.1999999999999998E-2</v>
      </c>
      <c r="K26" s="4">
        <v>0.189</v>
      </c>
      <c r="L26" s="4">
        <v>0.13800000000000001</v>
      </c>
    </row>
  </sheetData>
  <mergeCells count="8">
    <mergeCell ref="I1:J1"/>
    <mergeCell ref="K1:L1"/>
    <mergeCell ref="A2:B2"/>
    <mergeCell ref="C2:D2"/>
    <mergeCell ref="A1:D1"/>
    <mergeCell ref="E1:H1"/>
    <mergeCell ref="E2:F2"/>
    <mergeCell ref="G2:H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6"/>
  <sheetViews>
    <sheetView workbookViewId="0">
      <selection activeCell="I26" sqref="I26"/>
    </sheetView>
  </sheetViews>
  <sheetFormatPr defaultRowHeight="14.4" x14ac:dyDescent="0.3"/>
  <cols>
    <col min="1" max="1" width="11.88671875" bestFit="1" customWidth="1"/>
  </cols>
  <sheetData>
    <row r="1" spans="1:17" s="53" customFormat="1" x14ac:dyDescent="0.3">
      <c r="A1" s="53" t="s">
        <v>261</v>
      </c>
      <c r="B1" s="63" t="s">
        <v>262</v>
      </c>
      <c r="C1" s="63"/>
      <c r="D1" s="63"/>
      <c r="E1" s="63"/>
      <c r="F1" s="63"/>
      <c r="G1" s="63"/>
      <c r="H1" s="63"/>
      <c r="I1" s="63"/>
      <c r="J1" s="63" t="s">
        <v>263</v>
      </c>
      <c r="K1" s="63"/>
      <c r="L1" s="63"/>
      <c r="M1" s="63"/>
      <c r="N1" s="63"/>
      <c r="O1" s="63"/>
      <c r="P1" s="63"/>
      <c r="Q1" s="63"/>
    </row>
    <row r="2" spans="1:17" x14ac:dyDescent="0.3">
      <c r="A2" s="52">
        <v>-3.5</v>
      </c>
      <c r="B2" s="52">
        <v>-7.5050000000000006E-2</v>
      </c>
      <c r="C2" s="52">
        <v>7.2550000000000003E-2</v>
      </c>
      <c r="D2" s="52">
        <v>3.159E-2</v>
      </c>
      <c r="E2" s="52">
        <v>-1.1900000000000001E-3</v>
      </c>
      <c r="F2" s="52">
        <v>-5.3289999999999997E-2</v>
      </c>
      <c r="G2" s="52">
        <v>-3.4450000000000001E-2</v>
      </c>
      <c r="H2" s="52">
        <v>-0.1368</v>
      </c>
      <c r="I2" s="52">
        <v>4.9140000000000003E-2</v>
      </c>
      <c r="J2" s="52">
        <v>-8.5360000000000005E-2</v>
      </c>
      <c r="K2" s="52">
        <v>-8.1500000000000003E-2</v>
      </c>
      <c r="L2" s="52">
        <v>-0.10309</v>
      </c>
      <c r="M2" s="52">
        <v>-0.17796000000000001</v>
      </c>
      <c r="N2" s="52">
        <v>-8.5379999999999998E-2</v>
      </c>
      <c r="O2" s="52">
        <v>-2.7899999999999999E-3</v>
      </c>
      <c r="P2" s="52">
        <v>-0.18032999999999999</v>
      </c>
      <c r="Q2" s="52">
        <v>-2.147E-2</v>
      </c>
    </row>
    <row r="3" spans="1:17" x14ac:dyDescent="0.3">
      <c r="A3" s="52">
        <v>-3</v>
      </c>
      <c r="B3" s="52">
        <v>7.4899999999999994E-2</v>
      </c>
      <c r="C3" s="52">
        <v>5.4579999999999997E-2</v>
      </c>
      <c r="D3" s="52">
        <v>-9.6299999999999997E-3</v>
      </c>
      <c r="E3" s="52">
        <v>1.0959999999999999E-2</v>
      </c>
      <c r="F3" s="52">
        <v>-2.215E-2</v>
      </c>
      <c r="G3" s="52">
        <v>9.11E-2</v>
      </c>
      <c r="H3" s="52">
        <v>-6.2899999999999996E-3</v>
      </c>
      <c r="I3" s="52">
        <v>3.5009999999999999E-2</v>
      </c>
      <c r="J3" s="52">
        <v>-0.17308999999999999</v>
      </c>
      <c r="K3" s="52">
        <v>-0.21274999999999999</v>
      </c>
      <c r="L3" s="52">
        <v>-0.27367000000000002</v>
      </c>
      <c r="M3" s="52">
        <v>9.6226000000000006E-2</v>
      </c>
      <c r="N3" s="52">
        <v>-4.351E-2</v>
      </c>
      <c r="O3" s="52">
        <v>-0.15801999999999999</v>
      </c>
      <c r="P3" s="52">
        <v>-7.6560000000000003E-2</v>
      </c>
      <c r="Q3" s="52">
        <v>-0.10864</v>
      </c>
    </row>
    <row r="4" spans="1:17" x14ac:dyDescent="0.3">
      <c r="A4" s="52">
        <v>-2.5</v>
      </c>
      <c r="B4" s="52">
        <v>-8.0110000000000001E-2</v>
      </c>
      <c r="C4" s="52">
        <v>-9.9470000000000003E-2</v>
      </c>
      <c r="D4" s="52">
        <v>-4.3459999999999999E-2</v>
      </c>
      <c r="E4" s="52">
        <v>-0.13439000000000001</v>
      </c>
      <c r="F4" s="52">
        <v>-0.2056</v>
      </c>
      <c r="G4" s="52">
        <v>-0.10687000000000001</v>
      </c>
      <c r="H4" s="52">
        <v>-3.8059999999999997E-2</v>
      </c>
      <c r="I4" s="52">
        <v>-8.8010000000000005E-2</v>
      </c>
      <c r="J4" s="52">
        <v>-0.31641000000000002</v>
      </c>
      <c r="K4" s="52">
        <v>-0.29387999999999997</v>
      </c>
      <c r="L4" s="52">
        <v>-0.34082000000000001</v>
      </c>
      <c r="M4" s="52">
        <v>-0.3921</v>
      </c>
      <c r="N4" s="52">
        <v>-0.27539999999999998</v>
      </c>
      <c r="O4" s="52">
        <v>-0.33833999999999997</v>
      </c>
      <c r="P4" s="52">
        <v>-0.28895999999999999</v>
      </c>
      <c r="Q4" s="52">
        <v>-0.37623000000000001</v>
      </c>
    </row>
    <row r="5" spans="1:17" x14ac:dyDescent="0.3">
      <c r="A5" s="52">
        <v>-2</v>
      </c>
      <c r="B5" s="52">
        <v>-0.53432000000000002</v>
      </c>
      <c r="C5" s="52">
        <v>-0.59479000000000004</v>
      </c>
      <c r="D5" s="52">
        <v>-0.52</v>
      </c>
      <c r="E5" s="52">
        <v>-0.52227000000000001</v>
      </c>
      <c r="F5" s="52">
        <v>-0.60006000000000004</v>
      </c>
      <c r="G5" s="52">
        <v>-0.51826000000000005</v>
      </c>
      <c r="H5" s="52">
        <v>-0.41731000000000001</v>
      </c>
      <c r="I5" s="52">
        <v>-0.57750000000000001</v>
      </c>
      <c r="J5" s="52">
        <v>-0.58182999999999996</v>
      </c>
      <c r="K5" s="52">
        <v>-0.62910999999999995</v>
      </c>
      <c r="L5" s="52">
        <v>-0.66976999999999998</v>
      </c>
      <c r="M5" s="52">
        <v>-0.74121999999999999</v>
      </c>
      <c r="N5" s="52">
        <v>-0.67173000000000005</v>
      </c>
      <c r="O5" s="52">
        <v>-0.71677999999999997</v>
      </c>
      <c r="P5" s="52">
        <v>-0.77512999999999999</v>
      </c>
      <c r="Q5" s="52">
        <v>-0.62792000000000003</v>
      </c>
    </row>
    <row r="6" spans="1:17" x14ac:dyDescent="0.3">
      <c r="A6" s="52">
        <v>-1.5</v>
      </c>
      <c r="B6" s="52">
        <v>-0.86160000000000003</v>
      </c>
      <c r="C6" s="52">
        <v>-0.89185000000000003</v>
      </c>
      <c r="D6" s="52">
        <v>-0.93866000000000005</v>
      </c>
      <c r="E6" s="52">
        <v>-0.92406999999999995</v>
      </c>
      <c r="F6" s="52">
        <v>-0.93422000000000005</v>
      </c>
      <c r="G6" s="52">
        <v>-0.87304000000000004</v>
      </c>
      <c r="H6" s="52">
        <v>-0.91635999999999995</v>
      </c>
      <c r="I6" s="52">
        <v>-0.92103000000000002</v>
      </c>
      <c r="J6" s="52">
        <v>-0.90834999999999999</v>
      </c>
      <c r="K6" s="52">
        <v>-0.92791999999999997</v>
      </c>
      <c r="L6" s="52">
        <v>-0.92417000000000005</v>
      </c>
      <c r="M6" s="52">
        <v>-0.94306999999999996</v>
      </c>
      <c r="N6" s="52">
        <v>-0.90310000000000001</v>
      </c>
      <c r="O6" s="52">
        <v>-0.89937999999999996</v>
      </c>
      <c r="P6" s="52">
        <v>-0.86380999999999997</v>
      </c>
      <c r="Q6" s="52">
        <v>-0.93623999999999996</v>
      </c>
    </row>
  </sheetData>
  <mergeCells count="2">
    <mergeCell ref="J1:Q1"/>
    <mergeCell ref="B1:I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Dye information</vt:lpstr>
      <vt:lpstr>Fig 1</vt:lpstr>
      <vt:lpstr>Fig 2</vt:lpstr>
      <vt:lpstr>Fig 3</vt:lpstr>
      <vt:lpstr>Fig 4</vt:lpstr>
      <vt:lpstr>Fig 5</vt:lpstr>
      <vt:lpstr>Fig 6</vt:lpstr>
      <vt:lpstr>Fig 7</vt:lpstr>
      <vt:lpstr>Fig 8</vt:lpstr>
      <vt:lpstr>Fig S1</vt:lpstr>
      <vt:lpstr>Fig S2</vt:lpstr>
      <vt:lpstr>Fig S3</vt:lpstr>
      <vt:lpstr>Fig S4</vt:lpstr>
      <vt:lpstr>Comparative Stats Summary</vt:lpstr>
      <vt:lpstr>Normality</vt:lpstr>
    </vt:vector>
  </TitlesOfParts>
  <Company>Virginia Commonwealt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Grotewiel</dc:creator>
  <cp:lastModifiedBy>Michael Grotewiel</cp:lastModifiedBy>
  <dcterms:created xsi:type="dcterms:W3CDTF">2021-08-31T22:19:35Z</dcterms:created>
  <dcterms:modified xsi:type="dcterms:W3CDTF">2022-02-07T16:53:31Z</dcterms:modified>
</cp:coreProperties>
</file>